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9029"/>
  <workbookPr defaultThemeVersion="124226"/>
  <mc:AlternateContent xmlns:mc="http://schemas.openxmlformats.org/markup-compatibility/2006">
    <mc:Choice Requires="x15">
      <x15ac:absPath xmlns:x15ac="http://schemas.microsoft.com/office/spreadsheetml/2010/11/ac" url="D:\Data1\MS\MS_data\MS_itga5_2023\Manu_MCP\Revision250422\Rv250722\"/>
    </mc:Choice>
  </mc:AlternateContent>
  <xr:revisionPtr revIDLastSave="0" documentId="13_ncr:1_{92958762-899F-48D2-A8A9-8EF265E2C6E7}" xr6:coauthVersionLast="47" xr6:coauthVersionMax="47" xr10:uidLastSave="{00000000-0000-0000-0000-000000000000}"/>
  <bookViews>
    <workbookView xWindow="-108" yWindow="-108" windowWidth="23256" windowHeight="12456" xr2:uid="{413D54C4-1E44-44AF-9712-05058AE47246}"/>
  </bookViews>
  <sheets>
    <sheet name="TableS15" sheetId="1" r:id="rId1"/>
  </sheets>
  <definedNames>
    <definedName name="_xlnm._FilterDatabase" localSheetId="0" hidden="1">TableS15!$A$3:$N$201</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sharedStrings.xml><?xml version="1.0" encoding="utf-8"?>
<sst xmlns="http://schemas.openxmlformats.org/spreadsheetml/2006/main" count="1763" uniqueCount="804">
  <si>
    <t>Table S15 Adhesome and Concensus Proteins in Zebrafish Somites</t>
    <phoneticPr fontId="2" type="noConversion"/>
  </si>
  <si>
    <t>[1] Adhesome data from https://adhesome.org/.
[2] Concensus data from Supplementary Table 4 of Horton, Edward R. et al. (2015). Nature Cell Biology 17 (12), pp. 1577–1587. DOI: 10.1038/ncb3257.
[3] Category in Figure S10.
[4] Protein abundance (PG.MaxLFQ): median of three replicates in log10 transform.
[5] Protein abundance levels classified by quartile, with the highest 25% as Q4 and the lowest 25% as Q1.
[6] Itga5 Co-IPs: yes if found in any Itga5 Co-IPs with crosslinking treatment.</t>
    <phoneticPr fontId="2" type="noConversion"/>
  </si>
  <si>
    <t>Gene</t>
    <phoneticPr fontId="2" type="noConversion"/>
  </si>
  <si>
    <t>Gene Name</t>
    <phoneticPr fontId="2" type="noConversion"/>
  </si>
  <si>
    <t>ZFIN Description</t>
    <phoneticPr fontId="2" type="noConversion"/>
  </si>
  <si>
    <t>Human Symbol</t>
    <phoneticPr fontId="2" type="noConversion"/>
  </si>
  <si>
    <t>Adhesome
Functional
Category [1]</t>
    <phoneticPr fontId="2" type="noConversion"/>
  </si>
  <si>
    <t>Concensus [2]</t>
    <phoneticPr fontId="2" type="noConversion"/>
  </si>
  <si>
    <t>Category [3]</t>
    <phoneticPr fontId="2" type="noConversion"/>
  </si>
  <si>
    <t>Bud Stage [4]</t>
    <phoneticPr fontId="2" type="noConversion"/>
  </si>
  <si>
    <t>Bud Stage
Abundant Level [5]</t>
    <phoneticPr fontId="2" type="noConversion"/>
  </si>
  <si>
    <t>14 Somite Stage</t>
    <phoneticPr fontId="2" type="noConversion"/>
  </si>
  <si>
    <t>14 Somite Stage
Abundant Level</t>
    <phoneticPr fontId="2" type="noConversion"/>
  </si>
  <si>
    <t>26 Somite Stage</t>
    <phoneticPr fontId="2" type="noConversion"/>
  </si>
  <si>
    <t>26 Somite Stage
Abundant Level</t>
    <phoneticPr fontId="2" type="noConversion"/>
  </si>
  <si>
    <t>Itga5 Co-IPs [6]</t>
    <phoneticPr fontId="2" type="noConversion"/>
  </si>
  <si>
    <t>fn1a</t>
  </si>
  <si>
    <t>fibronectin 1a</t>
  </si>
  <si>
    <t>Enables integrin binding activity. Acts upstream of or within several processes, including chordate embryonic development; circulatory system development; and epithelial cell differentiation. Located in interstitial matrix. Is expressed in several structures, including cardiovascular system; mesoderm; nervous system; tail bud; and yolk. Human ortholog(s) of this gene implicated in calcium oxalate nephrolithiasis; membranoproliferative glomerulonephritis; and spondylometaphyseal dysplasia corner fracture type. Orthologous to human FN1 (fibronectin 1).</t>
  </si>
  <si>
    <t>FN1</t>
  </si>
  <si>
    <t>Adhesion substrate/receptor</t>
  </si>
  <si>
    <t>Q4</t>
  </si>
  <si>
    <t>yes</t>
    <phoneticPr fontId="2" type="noConversion"/>
  </si>
  <si>
    <t>fn1b</t>
  </si>
  <si>
    <t>fibronectin 1b</t>
  </si>
  <si>
    <t>Predicted to enable integrin binding activity and proteoglycan binding activity. Acts upstream of or within atrioventricular valve morphogenesis; heart field specification; and somitogenesis. Predicted to be located in extracellular region. Predicted to be active in collagen-containing extracellular matrix and extracellular space. Is expressed in several structures, including fin; integument; mesoderm; musculature system; and periderm. Human ortholog(s) of this gene implicated in calcium oxalate nephrolithiasis; membranoproliferative glomerulonephritis; and spondylometaphyseal dysplasia corner fracture type. Orthologous to human FN1 (fibronectin 1).</t>
  </si>
  <si>
    <t>Q2</t>
  </si>
  <si>
    <t>itga5</t>
  </si>
  <si>
    <t>integrin, alpha 5 (fibronectin receptor, alpha polypeptide)</t>
  </si>
  <si>
    <t>Enables fibronectin binding activity and protein heterodimerization activity. Acts upstream of or within several processes, including camera-type eye development; chordate embryonic development; and circulatory system development. Predicted to be located in membrane. Predicted to be part of integrin complex. Predicted to be active in external side of plasma membrane. Is expressed in several structures, including cardiovascular system; ectoderm; head; mesoderm; and somite. Orthologous to human ITGA5 (integrin subunit alpha 5).</t>
  </si>
  <si>
    <t>ITGA5</t>
  </si>
  <si>
    <t>Adhesion receptor</t>
  </si>
  <si>
    <t>yes/7</t>
  </si>
  <si>
    <t>Q3</t>
  </si>
  <si>
    <t>itgb1a</t>
  </si>
  <si>
    <t>integrin, beta 1a</t>
  </si>
  <si>
    <t>Enables fibronectin binding activity and protein heterodimerization activity. Acts upstream of or within several processes, including atrioventricular valve morphogenesis; intracellular signal transduction; and positive regulation of sprouting angiogenesis. Predicted to be located in several cellular components, including lamellipodium; melanosome; and ruffle membrane. Predicted to be part of integrin complex. Predicted to be active in cell surface and focal adhesion. Is expressed in several structures, including cardiovascular system; integument; liver; periderm; and pleuroperitoneal region. Orthologous to human ITGB1 (integrin subunit beta 1).</t>
  </si>
  <si>
    <t>ITGB1</t>
  </si>
  <si>
    <t>Q1</t>
  </si>
  <si>
    <t>itgb1b</t>
  </si>
  <si>
    <t>integrin, beta 1b</t>
  </si>
  <si>
    <t>Enables protein heterodimerization activity. Involved in cell adhesion mediated by integrin and endothelial cell-matrix adhesion via fibronectin. Acts upstream of or within several processes, including Kupffer's vesicle development; cell migration involved in gastrulation; and muscle cell development. Predicted to be located in several cellular components, including lamellipodium; melanosome; and ruffle membrane. Predicted to be part of integrin complex. Is expressed in several structures, including cardiovascular system; digestive system; mesoderm; muscle; and pleuroperitoneal region. Orthologous to human ITGB1 (integrin subunit beta 1).</t>
  </si>
  <si>
    <t>itga2.2</t>
  </si>
  <si>
    <t>integrin, alpha 2 (CD49B, alpha 2 subunit of VLA-2 receptor), tandem duplicate 2</t>
  </si>
  <si>
    <t>Predicted to enable integrin binding activity. Predicted to be involved in several processes, including cell adhesion mediated by integrin; cell-matrix adhesion; and integrin-mediated signaling pathway. Predicted to act upstream of or within cell adhesion. Predicted to be located in membrane. Predicted to be part of integrin complex. Predicted to be active in external side of plasma membrane. Human ortholog(s) of this gene implicated in several diseases, including Behcet's disease; artery disease (multiple); blood platelet disease (multiple); diabetes mellitus (multiple); and von Willebrand's disease (multiple). Orthologous to human ITGA2 (integrin subunit alpha 2).</t>
  </si>
  <si>
    <t>ITGA2</t>
  </si>
  <si>
    <t>itga3b</t>
  </si>
  <si>
    <t>integrin, alpha 3b</t>
  </si>
  <si>
    <t>Predicted to enable integrin binding activity. Acts upstream of or within fin morphogenesis. Predicted to be located in membrane. Predicted to be part of integrin complex. Predicted to be active in external side of plasma membrane. Is expressed in several structures, including cardiovascular system; nervous system; periderm; pharyngeal arch; and pronephros. Human ortholog(s) of this gene implicated in junctional epidermolysis bullosa. Orthologous to human ITGA3 (integrin subunit alpha 3).</t>
  </si>
  <si>
    <t>ITGA3</t>
  </si>
  <si>
    <t>itga6a</t>
  </si>
  <si>
    <t>integrin, alpha 6a</t>
  </si>
  <si>
    <t>Predicted to enable integrin binding activity. Acts upstream of or within skeletal muscle tissue development. Predicted to be located in membrane. Predicted to be part of integrin complex. Predicted to be active in external side of plasma membrane. Is expressed in several structures, including axial chorda mesoderm; hypodermis; retina; solid lens vesicle; and trunk. Human ortholog(s) of this gene implicated in junctional epidermolysis bullosa and junctional epidermolysis bullosa with pyloric atresia. Orthologous to human ITGA6 (integrin subunit alpha 6).</t>
  </si>
  <si>
    <t>ITGA6</t>
  </si>
  <si>
    <t>itga6b</t>
  </si>
  <si>
    <t>integrin, alpha 6b</t>
  </si>
  <si>
    <t>Predicted to enable integrin binding activity. Acts upstream of or within glial cell development and retina development in camera-type eye. Predicted to be located in membrane. Predicted to be part of integrin complex. Predicted to be active in external side of plasma membrane. Is expressed in myotome. Human ortholog(s) of this gene implicated in junctional epidermolysis bullosa and junctional epidermolysis bullosa with pyloric atresia. Orthologous to human ITGA6 (integrin subunit alpha 6).</t>
  </si>
  <si>
    <t>itga7</t>
  </si>
  <si>
    <t>integrin, alpha 7</t>
  </si>
  <si>
    <t>Acts upstream of or within cell-matrix adhesion; muscle attachment; and skeletal muscle tissue development. Is expressed in myoseptum; myotome; skeletal muscle cell; and somite. Human ortholog(s) of this gene implicated in Duchenne muscular dystrophy; congenital muscular dystrophy due to integrin alpha-7 deficiency; and muscular disease. Orthologous to human ITGA7 (integrin subunit alpha 7).</t>
  </si>
  <si>
    <t>ITGA7</t>
  </si>
  <si>
    <t>itga9</t>
  </si>
  <si>
    <t>integrin, alpha 9</t>
  </si>
  <si>
    <t>Predicted to enable integrin binding activity. Acts upstream of or within lymphangiogenesis. Predicted to be located in membrane. Predicted to be part of integrin complex. Predicted to be active in external side of plasma membrane. Is expressed in several structures, including cardiovascular system; epidermis; fin bud; pigment cell; and trunk. Human ortholog(s) of this gene implicated in cerebral infarction; hypertension; and pancreatic cancer. Orthologous to human ITGA9 (integrin subunit alpha 9).</t>
  </si>
  <si>
    <t>ITGA9</t>
  </si>
  <si>
    <t>itgav</t>
  </si>
  <si>
    <t>integrin, alpha V</t>
  </si>
  <si>
    <t>Predicted to enable integrin binding activity. Acts upstream of or within several processes, including Kupffer's vesicle development; axis elongation involved in somitogenesis; and endothelial cell proliferation. Part of integrin complex. Is expressed in several structures, including axis; cardiovascular system; diencephalon; head; and pleuroperitoneal region. Human ortholog(s) of this gene implicated in abdominal aortic aneurysm and acute myeloid leukemia. Orthologous to human ITGAV (integrin subunit alpha V).</t>
  </si>
  <si>
    <t>ITGAV</t>
  </si>
  <si>
    <t>itgb3a</t>
  </si>
  <si>
    <t>integrin beta 3a</t>
  </si>
  <si>
    <t>Predicted to enable fibronectin binding activity and integrin binding activity. Predicted to contribute to fibrinogen binding activity. Predicted to be involved in several processes, including cell adhesion mediated by integrin; cell-matrix adhesion; and integrin-mediated signaling pathway. Predicted to act upstream of or within platelet aggregation. Predicted to be located in membrane. Predicted to be part of integrin complex. Predicted to be active in cell surface and focal adhesion. Is expressed in brain and pectoral fin. Human ortholog(s) of this gene implicated in several diseases, including acute myeloid leukemia; autoimmune thrombocytopenic purpura; blood platelet disease (multiple); end stage renal disease; and non-arteritic anterior ischemic optic neuropathy. Orthologous to human ITGB3 (integrin subunit beta 3).</t>
  </si>
  <si>
    <t>ITGB3</t>
  </si>
  <si>
    <t>yes/5</t>
  </si>
  <si>
    <t>itgb4</t>
  </si>
  <si>
    <t>integrin, beta 4</t>
  </si>
  <si>
    <t>Predicted to enable integrin binding activity. Predicted to be involved in several processes, including cell adhesion mediated by integrin; cell-matrix adhesion; and integrin-mediated signaling pathway. Predicted to act upstream of or within several processes, including cell adhesion; cell motility; and hemidesmosome assembly. Predicted to be located in membrane. Predicted to be part of integrin complex. Predicted to be active in cell surface and focal adhesion. Is expressed in hypodermis. Human ortholog(s) of this gene implicated in junctional epidermolysis bullosa and junctional epidermolysis bullosa with pyloric atresia. Orthologous to human ITGB4 (integrin subunit beta 4).</t>
  </si>
  <si>
    <t>ITGB4</t>
  </si>
  <si>
    <t>itgb5</t>
  </si>
  <si>
    <t>integrin, beta 5</t>
  </si>
  <si>
    <t>Predicted to enable integrin binding activity. Predicted to be involved in several processes, including cell adhesion mediated by integrin; cell-matrix adhesion; and integrin-mediated signaling pathway. Predicted to act upstream of or within cell adhesion. Predicted to be located in membrane. Predicted to be part of integrin complex. Predicted to be active in cell surface and focal adhesion. Is expressed in margin. Orthologous to human ITGB5 (integrin subunit beta 5).</t>
  </si>
  <si>
    <t>ITGB5</t>
  </si>
  <si>
    <t>actn1</t>
  </si>
  <si>
    <t>actinin, alpha 1</t>
  </si>
  <si>
    <t>Predicted to enable actin filament binding activity. Predicted to be involved in actin cytoskeleton organization and muscle cell development. Predicted to be active in several cellular components, including Z disc; actin cytoskeleton; and cell junction. Is expressed in several structures, including head muscle; intestine; nervous system; ovary; and ventral intermandibularis anterior. Human ortholog(s) of this gene implicated in platelet-type bleeding disorder 15. Orthologous to human ACTN1 (actinin alpha 1).</t>
  </si>
  <si>
    <t>ACTN1</t>
  </si>
  <si>
    <t>Actin regulation</t>
  </si>
  <si>
    <t>yes/6</t>
  </si>
  <si>
    <t>arpc2</t>
  </si>
  <si>
    <t>actin related protein 2/3 complex, subunit 2</t>
  </si>
  <si>
    <t>Predicted to enable actin filament binding activity. Predicted to be a structural constituent of cytoskeleton. Predicted to be involved in Arp2/3 complex-mediated actin nucleation. Predicted to act upstream of or within actin filament polymerization and regulation of actin filament polymerization. Predicted to be located in actin cytoskeleton; cell projection; and cytoplasm. Predicted to be part of Arp2/3 protein complex. Orthologous to human ARPC2 (actin related protein 2/3 complex subunit 2).</t>
  </si>
  <si>
    <t>ARPC2</t>
  </si>
  <si>
    <t>cfl1</t>
  </si>
  <si>
    <t>cofilin 1</t>
  </si>
  <si>
    <t>Predicted to enable actin filament binding activity. Acts upstream of or within several processes, including cilium assembly; determination of heart left/right asymmetry; and gastrulation. Predicted to be located in membrane and nucleus. Predicted to be active in actin cytoskeleton and cytoplasm. Is expressed in several structures, including DEL; blastomere; digestive system; nervous system; and renal system. Orthologous to human CFL1 (cofilin 1).</t>
  </si>
  <si>
    <t>CFL1</t>
  </si>
  <si>
    <t>coro2aa</t>
  </si>
  <si>
    <t>coronin 2Aa</t>
  </si>
  <si>
    <t>Predicted to enable actin filament binding activity. Predicted to be located in membrane. Predicted to be part of transcription repressor complex. Is expressed in several structures, including apical ectodermal ridge pectoral fin bud; ectoderm; endoderm; neural plate; and presumptive ectoderm. Orthologous to human CORO2A (coronin 2A).</t>
  </si>
  <si>
    <t>CORO2A</t>
  </si>
  <si>
    <t>enah</t>
  </si>
  <si>
    <t>ENAH actin regulator</t>
  </si>
  <si>
    <t>Predicted to enable SH3 domain binding activity and profilin binding activity. Predicted to be involved in actin polymerization or depolymerization; actin polymerization-dependent cell motility; and axon guidance. Predicted to act upstream of or within intracellular transport. Predicted to be located in cell projection; cytoplasm; and cytoskeleton. Is expressed in paraxial mesoderm and somite. Orthologous to human ENAH (ENAH actin regulator).</t>
  </si>
  <si>
    <t>ENAH</t>
  </si>
  <si>
    <t>flna</t>
  </si>
  <si>
    <t>filamin A, alpha (actin binding protein 280)</t>
  </si>
  <si>
    <t>Predicted to enable actin binding activity. Acts upstream of or within determination of heart left/right asymmetry. Is expressed in head. Human ortholog(s) of this gene implicated in X-linked recessive disease (multiple); bone development disease (multiple); heart valve disease (multiple); periventricular nodular heterotopia; and terminal osseous dysplasia. Orthologous to human FLNA (filamin A).</t>
  </si>
  <si>
    <t>FLNA</t>
  </si>
  <si>
    <t>lasp1</t>
  </si>
  <si>
    <t>LIM and SH3 protein 1</t>
  </si>
  <si>
    <t>Predicted to enable actin filament binding activity. Predicted to act upstream of or within ion transport. Predicted to be located in cell cortex and cytoskeleton. Predicted to be active in focal adhesion. Orthologous to human LASP1 (LIM and SH3 protein 1).</t>
  </si>
  <si>
    <t>LASP1</t>
  </si>
  <si>
    <t>macf1a</t>
  </si>
  <si>
    <t>microtubule actin crosslinking factor 1a</t>
  </si>
  <si>
    <t>Predicted to enable structural molecule activity. Involved in organelle disassembly. Acts upstream of or within oocyte animal/vegetal axis specification. Is active in cell cortex and mitochondrial cloud. Is expressed in hair cell anterior macula; inner ear; macula; oocyte stage I; and posterior crista. Human ortholog(s) of this gene implicated in lissencephaly 9 with complex brainstem malformation. Orthologous to human MACF1 (microtubule actin crosslinking factor 1).</t>
  </si>
  <si>
    <t>MACF1</t>
  </si>
  <si>
    <t>marcksb</t>
  </si>
  <si>
    <t>myristoylated alanine-rich protein kinase C substrate b</t>
  </si>
  <si>
    <t>Predicted to enable actin filament binding activity. Involved in positive regulation of BMP secretion. Acts upstream of or within several processes, including gastrulation; retina layer formation; and skeletal muscle cell differentiation. Predicted to be located in membrane. Predicted to be active in actin filament bundle; cytoplasm; and plasma membrane. Is expressed in several structures, including nervous system; neural plate; neural rod; neural tube; and neuroectoderm. Human ortholog(s) of this gene implicated in Lynch syndrome. Orthologous to human MARCKS (myristoylated alanine rich protein kinase C substrate).</t>
  </si>
  <si>
    <t>MARCKS</t>
  </si>
  <si>
    <t>marcksa</t>
  </si>
  <si>
    <t>myristoylated alanine-rich protein kinase C substrate a</t>
  </si>
  <si>
    <t>Predicted to enable actin filament binding activity. Acts upstream of or within several processes, including cartilage development; retina layer formation; and skeletal muscle cell differentiation. Predicted to be located in membrane. Predicted to be active in actin filament bundle; cytoplasm; and plasma membrane. Is expressed in brain; eye; and skeletal muscle. Human ortholog(s) of this gene implicated in Lynch syndrome. Orthologous to human MARCKS (myristoylated alanine rich protein kinase C substrate).</t>
  </si>
  <si>
    <t>myh9a</t>
  </si>
  <si>
    <t>myosin, heavy chain 9a, non-muscle</t>
  </si>
  <si>
    <t>Predicted to enable actin filament binding activity and microfilament motor activity. Acts upstream of or within glomerular filtration and glomerulus development. Predicted to be part of myosin II complex. Predicted to be active in cytoplasm and myosin filament. Is expressed in several structures, including epidermis; nervous system; periderm; pronephric duct opening; and tail bud. Used to study kidney disease. Human ortholog(s) of this gene implicated in several diseases, including auditory system disease (multiple); autosomal dominant Alport syndrome; blood platelet disease (multiple); end stage renal disease; and orofacial cleft. Orthologous to human MYH9 (myosin heavy chain 9).</t>
  </si>
  <si>
    <t>MYH9</t>
  </si>
  <si>
    <t>myh9b</t>
  </si>
  <si>
    <t>myosin, heavy chain 9b, non-muscle</t>
  </si>
  <si>
    <t>Predicted to enable actin filament binding activity and microfilament motor activity. Acts upstream of or within actin filament bundle distribution; midbrain-hindbrain boundary morphogenesis; and regulation of cell shape. Predicted to be part of myosin II complex. Predicted to be active in cytoplasm and myosin filament. Is expressed in several structures, including brain; ectoderm; epidermis; eye; and pectoral fin. Human ortholog(s) of this gene implicated in several diseases, including auditory system disease (multiple); autosomal dominant Alport syndrome; blood platelet disease (multiple); end stage renal disease; and orofacial cleft. Orthologous to human MYH9 (myosin heavy chain 9).</t>
  </si>
  <si>
    <t>nexn</t>
  </si>
  <si>
    <t>nexilin (F actin binding protein)</t>
  </si>
  <si>
    <t>Predicted to enable cell-cell adhesion mediator activity. Acts upstream of or within cardiac muscle cell development. Located in Z disc. Is expressed in adaxial cell; cardiovascular system; musculature system; and somite. Human ortholog(s) of this gene implicated in dilated cardiomyopathy 1CC and hypertrophic cardiomyopathy 20. Orthologous to human NEXN (nexilin F-actin binding protein).</t>
  </si>
  <si>
    <t>NEXN</t>
  </si>
  <si>
    <t>pfn1</t>
  </si>
  <si>
    <t>profilin 1</t>
  </si>
  <si>
    <t>Predicted to enable actin binding activity. Acts upstream of or within convergent extension involved in gastrulation and epiboly involved in gastrulation with mouth forming second. Predicted to be located in cytoskeleton. Predicted to be active in cytoplasm. Is expressed in several structures, including blood; cardiovascular system; pectoral fin; pharynx; and trunk. Human ortholog(s) of this gene implicated in amyotrophic lateral sclerosis type 18. Orthologous to human PFN1 (profilin 1).</t>
  </si>
  <si>
    <t>PFN1</t>
  </si>
  <si>
    <t>svilb</t>
  </si>
  <si>
    <t>supervillin b</t>
  </si>
  <si>
    <t>Predicted to enable actin filament binding activity and phosphatidylinositol-4,5-bisphosphate binding activity. Predicted to be involved in actin filament severing; actin polymerization or depolymerization; and barbed-end actin filament capping. Predicted to act upstream of or within cytoskeleton organization. Predicted to be active in actin cytoskeleton and cytoplasm. Is expressed in macula. Human ortholog(s) of this gene implicated in myofibrillar myopathy 10. Orthologous to human SVIL (supervillin).</t>
  </si>
  <si>
    <t>SVIL</t>
  </si>
  <si>
    <t>svild</t>
  </si>
  <si>
    <t>supervillin d</t>
  </si>
  <si>
    <t>svila</t>
  </si>
  <si>
    <t>supervillin a</t>
  </si>
  <si>
    <t>Predicted to enable actin filament binding activity and phosphatidylinositol-4,5-bisphosphate binding activity. Predicted to be involved in actin filament severing; actin polymerization or depolymerization; and barbed-end actin filament capping. Predicted to act upstream of or within cytoskeleton organization. Predicted to be active in actin cytoskeleton and cytoplasm. Is expressed in several structures, including adaxial cell; cardiovascular system; musculature system; optic vesicle; and sensory system. Human ortholog(s) of this gene implicated in myofibrillar myopathy 10. Orthologous to human SVIL (supervillin).</t>
  </si>
  <si>
    <t>vaspb</t>
  </si>
  <si>
    <t>vasodilator stimulated phosphoprotein b</t>
  </si>
  <si>
    <t>Predicted to enable SH3 domain binding activity and profilin binding activity. Predicted to be involved in actin cytoskeleton organization; nervous system development; and positive regulation of actin filament polymerization. Predicted to act upstream of or within actin polymerization or depolymerization. Predicted to be located in cell projection; cytoplasm; and cytoskeleton. Is expressed in several structures, including apical ectodermal ridge pectoral fin bud; epidermis; pectoral fin; pharyngeal arch; and solid lens vesicle. Orthologous to human VASP (vasodilator stimulated phosphoprotein).</t>
  </si>
  <si>
    <t>VASP</t>
  </si>
  <si>
    <t>abi1a</t>
  </si>
  <si>
    <t>abl-interactor 1a</t>
  </si>
  <si>
    <t>Predicted to enable SH3 domain binding activity. Predicted to act upstream of or within actin polymerization or depolymerization. Predicted to be located in cell junction; cytoskeleton; and filopodium. Predicted to be active in lamellipodium. Orthologous to human ABI1 (abl interactor 1).</t>
  </si>
  <si>
    <t>ABI1</t>
  </si>
  <si>
    <t>Adaptor</t>
  </si>
  <si>
    <t>abi1b</t>
  </si>
  <si>
    <t>abl-interactor 1b</t>
  </si>
  <si>
    <t>Predicted to enable SH3 domain binding activity. Predicted to be located in cell junction; cytoskeleton; and filopodium. Predicted to be active in lamellipodium. Orthologous to human ABI1 (abl interactor 1).</t>
  </si>
  <si>
    <t>abi2b</t>
  </si>
  <si>
    <t>abl-interactor 2b</t>
  </si>
  <si>
    <t>Predicted to enable SH3 domain binding activity. Predicted to act upstream of or within actin polymerization or depolymerization. Predicted to be located in cell junction; cytoskeleton; and filopodium. Predicted to be active in lamellipodium. Orthologous to human ABI2 (abl interactor 2).</t>
  </si>
  <si>
    <t>ABI2</t>
  </si>
  <si>
    <t>abi2a</t>
  </si>
  <si>
    <t>abl-interactor 2a</t>
  </si>
  <si>
    <t>actba</t>
  </si>
  <si>
    <t>actin, beta 1</t>
  </si>
  <si>
    <t>Predicted to be a structural constituent of postsynaptic actin cytoskeleton. Predicted to be located in several cellular components, including actin cytoskeleton; dense body; and focal adhesion. Predicted to be active in actin filament. Is expressed in several structures, including eye; hematopoietic cell; liver; male organism; and pleuroperitoneal region. Human ortholog(s) of this gene implicated in Baraitser-Winter syndrome 1; Baraitser-Winter syndrome 2; and autosomal dominant nonsyndromic deafness 20. Orthologous to several human genes including ACTB (actin beta).</t>
  </si>
  <si>
    <t>ACTB</t>
  </si>
  <si>
    <t>ankrd28b</t>
  </si>
  <si>
    <t>ankyrin repeat domain 28b</t>
  </si>
  <si>
    <t>Orthologous to human ANKRD28 (ankyrin repeat domain 28).</t>
  </si>
  <si>
    <t>ANKRD28</t>
  </si>
  <si>
    <t>bcar1</t>
  </si>
  <si>
    <t>BCAR1 scaffold protein, Cas family member</t>
  </si>
  <si>
    <t>Acts upstream of or within regulation of lymphangiogenesis and regulation of sprouting angiogenesis. Predicted to be active in cytoplasm and focal adhesion. Predicted to colocalize with plasma membrane. Human ortholog(s) of this gene implicated in breast ductal carcinoma. Orthologous to human BCAR1 (BCAR1 scaffold protein, Cas family member).</t>
  </si>
  <si>
    <t>BCAR1</t>
  </si>
  <si>
    <t>crk</t>
  </si>
  <si>
    <t>v-crk avian sarcoma virus CT10 oncogene homolog</t>
  </si>
  <si>
    <t>Predicted to enable receptor tyrosine kinase binding activity and signaling adaptor activity. Acts upstream of or within myoblast fusion and pronephros development. Orthologous to human CRK (CRK proto-oncogene, adaptor protein).</t>
  </si>
  <si>
    <t>CRK</t>
  </si>
  <si>
    <t>crkl</t>
  </si>
  <si>
    <t>v-crk avian sarcoma virus CT10 oncogene homolog-like</t>
  </si>
  <si>
    <t>Predicted to enable receptor tyrosine kinase binding activity and signaling adaptor activity. Acts upstream of or within myoblast fusion and pronephros morphogenesis. Is expressed in pronephros. Human ortholog(s) of this gene implicated in chronic myeloid leukemia. Orthologous to human CRKL (CRK like proto-oncogene, adaptor protein).</t>
  </si>
  <si>
    <t>CRKL</t>
  </si>
  <si>
    <t>csrp1a</t>
  </si>
  <si>
    <t>cysteine and glycine-rich protein 1a</t>
  </si>
  <si>
    <t>Predicted to enable actinin binding activity. Predicted to be a structural constituent of muscle. Acts upstream of or within several processes, including JNK cascade; gastrulation; and neuron projection regeneration. Predicted to be active in Z disc and nucleus. Is expressed in several structures, including axial hypoblast; axis; brainstem; cardiovascular system; and mesoderm. Orthologous to human CSRP1 (cysteine and glycine rich protein 1).</t>
  </si>
  <si>
    <t>CSRP1</t>
  </si>
  <si>
    <t>csrp1b</t>
  </si>
  <si>
    <t>cysteine and glycine-rich protein 1b</t>
  </si>
  <si>
    <t>Predicted to enable actinin binding activity. Predicted to be a structural constituent of muscle. Predicted to be involved in muscle tissue development and sarcomere organization. Predicted to be active in Z disc and nucleus. Orthologous to human CSRP1 (cysteine and glycine rich protein 1).</t>
  </si>
  <si>
    <t>ezrb</t>
  </si>
  <si>
    <t>ezrin b</t>
  </si>
  <si>
    <t>Predicted to enable actin binding activity and cell adhesion molecule binding activity. Acts upstream of or within several processes, including cell migration involved in gastrulation; epiboly; and regulation of cilium assembly. Predicted to be located in cytoplasm; cytoskeleton; and membrane. Predicted to be active in several cellular components, including adherens junction; filopodium; and microvillus. Is expressed in several structures, including anterior axial hypoblast; digestive system; hatching gland; nervous system; and prechordal plate. Orthologous to human EZR (ezrin).</t>
  </si>
  <si>
    <t>EZR</t>
  </si>
  <si>
    <t>ezra</t>
  </si>
  <si>
    <t>ezrin a</t>
  </si>
  <si>
    <t>Predicted to enable actin binding activity and cell adhesion molecule binding activity. Predicted to be involved in several processes, including positive regulation of early endosome to late endosome transport; positive regulation of protein localization to early endosome; and regulation of cell shape. Predicted to be located in cytoplasm; cytoskeleton; and membrane. Predicted to be active in several cellular components, including adherens junction; filopodium; and microvillus. Orthologous to human EZR (ezrin).</t>
  </si>
  <si>
    <t>fabp3</t>
  </si>
  <si>
    <t>fatty acid binding protein 3, muscle and heart</t>
  </si>
  <si>
    <t>Predicted to enable fatty acid binding activity. Acts upstream of or within chordate embryonic development and heart looping. Predicted to be active in cytosol and nucleus. Is expressed in several structures, including immature eye; muscle; nervous system; pharyngeal arch; and pleuroperitoneal region. Human ortholog(s) of this gene implicated in hypertension and type 2 diabetes mellitus. Orthologous to human FABP3 (fatty acid binding protein 3).</t>
  </si>
  <si>
    <t>FABP3</t>
  </si>
  <si>
    <t>adaptor</t>
  </si>
  <si>
    <t>fermt1</t>
  </si>
  <si>
    <t>FERM domain containing kindlin 1</t>
  </si>
  <si>
    <t>Predicted to enable integrin binding activity. Predicted to be involved in cell-matrix adhesion. Predicted to act upstream of or within integrin-mediated signaling pathway. Predicted to be active in focal adhesion. Is expressed in several structures, including intestinal epithelium; median fin fold; non neural ectoderm; pectoral fin bud; and pectoral fin fold. Human ortholog(s) of this gene implicated in Kindler syndrome; telangiectasis; and vesiculobullous skin disease. Orthologous to human FERMT1 (FERM domain containing kindlin 1).</t>
  </si>
  <si>
    <t>FERMT1</t>
  </si>
  <si>
    <t>fermt2</t>
  </si>
  <si>
    <t>FERM domain containing kindlin 2</t>
  </si>
  <si>
    <t>Predicted to enable integrin binding activity. Acts upstream of or within cell migration; circulatory system development; and cytoskeleton organization. Located in intercalated disc. Is expressed in several structures, including forerunner cell group; head mesenchyme; heart; myotome; and notochord. Orthologous to human FERMT2 (FERM domain containing kindlin 2).</t>
  </si>
  <si>
    <t>FERMT2</t>
  </si>
  <si>
    <t>gab1</t>
  </si>
  <si>
    <t>GRB2-associated binding protein 1</t>
  </si>
  <si>
    <t>Predicted to enable signaling adaptor activity. Acts upstream of or within epiboly. Predicted to be active in cytoplasm. Is expressed in brain and inner ear. Human ortholog(s) of this gene implicated in autosomal recessive nonsyndromic deafness 26. Orthologous to human GAB1 (GRB2 associated binding protein 1).</t>
  </si>
  <si>
    <t>GAB1</t>
  </si>
  <si>
    <t>grb2b</t>
  </si>
  <si>
    <t>growth factor receptor-bound protein 2b</t>
  </si>
  <si>
    <t>Predicted to enable epidermal growth factor receptor binding activity and phosphotyrosine residue binding activity. Predicted to be involved in regulation of MAPK cascade and signal transduction. Predicted to be located in Golgi apparatus; endosome; and nucleus. Predicted to be part of COP9 signalosome. Predicted to be active in cytoplasm; nucleoplasm; and plasma membrane. Is expressed in central nervous system and trigeminal placode. Human ortholog(s) of this gene implicated in breast cancer; prostate adenocarcinoma; and prostate cancer. Orthologous to human GRB2 (growth factor receptor bound protein 2).</t>
  </si>
  <si>
    <t>GRB2</t>
  </si>
  <si>
    <t>hax1</t>
  </si>
  <si>
    <t>HCLS1 associated protein X-1</t>
  </si>
  <si>
    <t>Acts upstream of or within neutrophil differentiation. Predicted to be active in several cellular components, including apical plasma membrane; clathrin-coated vesicle; and sarcoplasmic reticulum. Is expressed in several structures, including angioblastic mesenchymal cell; hatching gland; hematopoietic system; mesoderm; and solid lens vesicle. Used to study severe congenital neutropenia. Human ortholog(s) of this gene implicated in severe congenital neutropenia 3. Orthologous to human HAX1 (HCLS1 associated protein X-1).</t>
  </si>
  <si>
    <t>HAX1</t>
  </si>
  <si>
    <t>irs1</t>
  </si>
  <si>
    <t>insulin receptor substrate 1</t>
  </si>
  <si>
    <t>Predicted to enable insulin receptor binding activity and phosphatidylinositol 3-kinase binding activity. Acts upstream of or within cellular response to hypoxia. Predicted to be active in cytosol and plasma membrane. Is expressed in several structures, including digestive system; endocrine system; kidney; nervous system; and pharyngeal arch. Human ortholog(s) of this gene implicated in Alzheimer's disease; coronary artery disease; and type 2 diabetes mellitus. Orthologous to human IRS1 (insulin receptor substrate 1).</t>
  </si>
  <si>
    <t>IRS1</t>
  </si>
  <si>
    <t>ldb3a</t>
  </si>
  <si>
    <t>LIM domain binding 3a</t>
  </si>
  <si>
    <t>Predicted to enable actin binding activity and muscle alpha-actinin binding activity. Acts upstream of or within several processes, including locomotory behavior; skeletal muscle tissue development; and somitogenesis. Predicted to be located in membrane. Predicted to be part of filamentous actin. Predicted to be active in Z disc; adherens junction; and stress fiber. Is expressed in several structures, including adaxial cell; intestine; musculature system; pericardial region; and sensory system. Human ortholog(s) of this gene implicated in dilated cardiomyopathy; dilated cardiomyopathy 1C; distal myopathy; and myofibrillar myopathy 4. Orthologous to human LDB3 (LIM domain binding 3).</t>
  </si>
  <si>
    <t>LDB3</t>
  </si>
  <si>
    <t>ldb3b</t>
  </si>
  <si>
    <t>LIM domain binding 3b</t>
  </si>
  <si>
    <t>Predicted to enable actin binding activity and muscle alpha-actinin binding activity. Predicted to be involved in actin cytoskeleton organization; heart development; and muscle structure development. Predicted to be part of filamentous actin. Predicted to be active in Z disc; adherens junction; and stress fiber. Is expressed in cardiovascular system; musculature system; and somite. Human ortholog(s) of this gene implicated in dilated cardiomyopathy; dilated cardiomyopathy 1C; distal myopathy; and myofibrillar myopathy 4. Orthologous to human LDB3 (LIM domain binding 3).</t>
  </si>
  <si>
    <t>lims1</t>
  </si>
  <si>
    <t>LIM and senescent cell antigen-like domains 1</t>
  </si>
  <si>
    <t>Predicted to enable metal ion binding activity. Acts upstream of or within heart contraction and regulation of protein kinase B signaling. Located in Z disc and intercalated disc. Is expressed in EVL; hatching gland; heart; periderm; and polster. Orthologous to human LIMS1 (LIM zinc finger domain containing 1).</t>
  </si>
  <si>
    <t>LIMS1</t>
  </si>
  <si>
    <t>lpp</t>
  </si>
  <si>
    <t>LIM domain containing preferred translocation partner in lipoma</t>
  </si>
  <si>
    <t>Predicted to enable metal ion binding activity. Acts upstream of or within dorsal convergence. Predicted to be active in focal adhesion and stress fiber. Is expressed in several structures, including axis; cardiovascular system; digestive system; tail bud; and unfertilized egg. Human ortholog(s) of this gene implicated in acute myeloid leukemia. Orthologous to human LPP (LIM domain containing preferred translocation partner in lipoma).</t>
  </si>
  <si>
    <t>LPP</t>
  </si>
  <si>
    <t>msna</t>
  </si>
  <si>
    <t>moesin a</t>
  </si>
  <si>
    <t>Predicted to enable actin binding activity and cell adhesion molecule binding activity. Acts upstream of or within blood vessel lumenization and endoderm development. Predicted to be located in cytoplasm; cytoskeleton; and membrane. Predicted to be active in several cellular components, including adherens junction; filopodium; and microvillus. Is expressed in several structures, including cardiovascular system; gut; hypochord; nervous system; and swim bladder bud. Human ortholog(s) of this gene implicated in immunodeficiency 50. Orthologous to human MSN (moesin).</t>
  </si>
  <si>
    <t>MSN</t>
  </si>
  <si>
    <t>myom1a</t>
  </si>
  <si>
    <t>myomesin 1a (skelemin)</t>
  </si>
  <si>
    <t>Predicted to enable actin filament binding activity and kinase binding activity. Predicted to be involved in muscle contraction. Predicted to be active in M band. Is expressed in musculature system; pectoral fin; and somite. Orthologous to human MYOM1 (myomesin 1).</t>
  </si>
  <si>
    <t>MYOM1</t>
  </si>
  <si>
    <t>myom1b</t>
  </si>
  <si>
    <t>myomesin 1b</t>
  </si>
  <si>
    <t>Predicted to enable actin filament binding activity and kinase binding activity. Predicted to be involved in muscle contraction. Predicted to be active in M band. Is expressed in female organism. Orthologous to human MYOM1 (myomesin 1).</t>
  </si>
  <si>
    <t>nck2a</t>
  </si>
  <si>
    <t>NCK adaptor protein 2a</t>
  </si>
  <si>
    <t>Predicted to enable receptor tyrosine kinase binding activity and signaling adaptor activity. Predicted to be involved in several processes, including cell migration; regulation of response to endoplasmic reticulum stress; and regulation of translation. Predicted to act upstream of or within actin filament bundle assembly; barbed-end actin filament capping; and regulation of translation. Predicted to be located in cytosol and endoplasmic reticulum. Is expressed in rhombomere 3 and rhombomere 5. Orthologous to human NCK2 (NCK adaptor protein 2).</t>
  </si>
  <si>
    <t>NCK2</t>
  </si>
  <si>
    <t>nedd9</t>
  </si>
  <si>
    <t>neural precursor cell expressed, developmentally down-regulated 9</t>
  </si>
  <si>
    <t>Predicted to be involved in actin filament reorganization; cell migration; and transmembrane receptor protein tyrosine kinase signaling pathway. Predicted to act upstream of or within cell adhesion. Predicted to be active in cytoplasm. Predicted to colocalize with plasma membrane. Orthologous to human NEDD9 (neural precursor cell expressed, developmentally down-regulated 9).</t>
  </si>
  <si>
    <t>NEDD9</t>
  </si>
  <si>
    <t>nf2b</t>
  </si>
  <si>
    <t>NF2, moesin-ezrin-radixin like (MERLIN) tumor suppressor b</t>
  </si>
  <si>
    <t>Predicted to enable integrin binding activity. Predicted to be involved in negative regulation of cell population proliferation; regulation of gliogenesis; and regulation of hippo signaling. Predicted to be located in cytoplasm; cytoskeleton; and membrane. Predicted to be active in adherens junction; apical part of cell; and plasma membrane. Used to study choledochal cyst. Human ortholog(s) of this gene implicated in gastrointestinal system cancer (multiple); malignant pleural mesothelioma; meningioma (multiple); neurilemmoma (multiple); and neurofibromatosis 2. Orthologous to human NF2 (NF2, moesin-ezrin-radixin like (MERLIN) tumor suppressor).</t>
  </si>
  <si>
    <t>NF2</t>
  </si>
  <si>
    <t>nf2a</t>
  </si>
  <si>
    <t>NF2, moesin-ezrin-radixin like (MERLIN) tumor suppressor a</t>
  </si>
  <si>
    <t>Predicted to enable integrin binding activity. Predicted to be involved in negative regulation of cell population proliferation; regulation of gliogenesis; and regulation of hippo signaling. Predicted to be located in cytoplasm; cytoskeleton; and membrane. Predicted to be active in adherens junction; apical part of cell; and plasma membrane. Human ortholog(s) of this gene implicated in gastrointestinal system cancer (multiple); malignant pleural mesothelioma; meningioma (multiple); neurilemmoma (multiple); and neurofibromatosis 2. Orthologous to human NF2 (NF2, moesin-ezrin-radixin like (MERLIN) tumor suppressor).</t>
  </si>
  <si>
    <t>palld</t>
  </si>
  <si>
    <t>palladin, cytoskeletal associated protein</t>
  </si>
  <si>
    <t>Predicted to be involved in cell-cell adhesion. Human ortholog(s) of this gene implicated in pancreatic cancer. Orthologous to human PALLD (palladin, cytoskeletal associated protein).</t>
  </si>
  <si>
    <t>PALLD</t>
  </si>
  <si>
    <t>parvaa</t>
  </si>
  <si>
    <t>parvin, alpha a</t>
  </si>
  <si>
    <t>Predicted to enable actin binding activity. Predicted to be involved in several processes, including actin cytoskeleton reorganization; cilium assembly; and substrate adhesion-dependent cell spreading. Predicted to act upstream of or within cell adhesion. Predicted to be located in cytoskeleton. Predicted to be active in actin cytoskeleton; cytoplasm; and focal adhesion. Orthologous to human PARVA (parvin alpha).</t>
  </si>
  <si>
    <t>PARVA</t>
  </si>
  <si>
    <t>parvb</t>
  </si>
  <si>
    <t>parvin, beta</t>
  </si>
  <si>
    <t>Predicted to enable actin binding activity. Acts upstream of or within cell-matrix adhesion and regulation of heart contraction. Located in Z disc. Is expressed in heart and somite. Orthologous to human PARVB (parvin beta).</t>
  </si>
  <si>
    <t>PARVB</t>
  </si>
  <si>
    <t>pleca</t>
  </si>
  <si>
    <t>plectin a</t>
  </si>
  <si>
    <t>Predicted to enable ankyrin binding activity and structural molecule activity. Predicted to be a structural constituent of cytoskeleton and structural constituent of muscle. Acts upstream of or within locomotory behavior and skeletal muscle tissue development. Predicted to be located in cytoskeleton. Predicted to be active in several cellular components, including focal adhesion; hemidesmosome; and sarcolemma. Predicted to colocalize with intermediate filament. Is expressed in epidermis and yolk syncytial layer. Human ortholog(s) of this gene implicated in autosomal recessive limb-girdle muscular dystrophy type 2Q; epidermolysis bullosa simplex; epidermolysis bullosa simplex Ogna type; and epidermolysis bullosa simplex with muscular dystrophy. Orthologous to human PLEC (plectin).</t>
  </si>
  <si>
    <t>PLEC</t>
  </si>
  <si>
    <t>ppfia1</t>
  </si>
  <si>
    <t>PTPRF interacting protein alpha 1</t>
  </si>
  <si>
    <t>Orthologous to human PPFIA1 (PTPRF interacting protein alpha 1).</t>
  </si>
  <si>
    <t>PPFIA1</t>
  </si>
  <si>
    <t>pxna</t>
  </si>
  <si>
    <t>paxillin a</t>
  </si>
  <si>
    <t>Enables molecular function activator activity. Acts upstream of or within regulation of protein localization; skeletal muscle tissue development; and somite development. Predicted to be located in cell cortex; cell junction; and cytoskeleton. Predicted to be active in cytosol; focal adhesion; and plasma membrane. Is expressed in several structures, including Kupffer's vesicle; eye; myotome; notochord posterior region; and somite. Orthologous to human PXN (paxillin).</t>
  </si>
  <si>
    <t>PXN</t>
  </si>
  <si>
    <t>pxnb</t>
  </si>
  <si>
    <t>paxillin b</t>
  </si>
  <si>
    <t>Predicted to enable metal ion binding activity. Acts upstream of or within myotome development. Predicted to be located in cell cortex; cell junction; and cytoskeleton. Is expressed in myotome; pectoral fin bud; and vertical myoseptum. Orthologous to human PXN (paxillin).</t>
  </si>
  <si>
    <t>sh2b1</t>
  </si>
  <si>
    <t>SH2B adaptor protein 1</t>
  </si>
  <si>
    <t>Predicted to enable transmembrane receptor protein tyrosine kinase adaptor activity. Predicted to be involved in intracellular signal transduction. Predicted to act upstream of or within signal transduction. Predicted to be active in plasma membrane. Orthologous to human SH2B1 (SH2B adaptor protein 1).</t>
  </si>
  <si>
    <t>SH2B1</t>
  </si>
  <si>
    <t>sh3kbp1</t>
  </si>
  <si>
    <t>SH3-domain kinase binding protein 1</t>
  </si>
  <si>
    <t>Acts upstream of or within blood vessel lumenization. Is expressed in axial blood vessel; caudal vein plexus; intermediate mesoderm; and notochord. Human ortholog(s) of this gene implicated in immunodeficiency 61. Orthologous to human SH3KBP1 (SH3 domain containing kinase binding protein 1).</t>
  </si>
  <si>
    <t>SH3KBP1</t>
  </si>
  <si>
    <t>shc1</t>
  </si>
  <si>
    <t>SHC (Src homology 2 domain containing) transforming protein 1</t>
  </si>
  <si>
    <t>Predicted to enable receptor tyrosine kinase binding activity. Acts upstream of or within angiogenesis. Predicted to be located in cytoplasm. Predicted to be active in plasma membrane. Orthologous to human SHC1 (SHC adaptor protein 1).</t>
  </si>
  <si>
    <t>SHC1</t>
  </si>
  <si>
    <t>sorbs1</t>
  </si>
  <si>
    <t>sorbin and SH3 domain containing 1</t>
  </si>
  <si>
    <t>Predicted to be involved in cell-substrate adhesion. Predicted to be active in cell-substrate junction; cytoplasm; and nucleus.</t>
  </si>
  <si>
    <t>SORBS1</t>
  </si>
  <si>
    <t>sorbs2b</t>
  </si>
  <si>
    <t>sorbin and SH3 domain containing 2b</t>
  </si>
  <si>
    <t>Acts upstream of or within regulation of heart rate. Predicted to be located in cytoplasm; focal adhesion; and membrane. Predicted to be active in plasma membrane. Is expressed in heart. Orthologous to human SORBS2 (sorbin and SH3 domain containing 2).</t>
  </si>
  <si>
    <t>SORBS2</t>
  </si>
  <si>
    <t>sorbs3</t>
  </si>
  <si>
    <t>sorbin and SH3 domain containing 3</t>
  </si>
  <si>
    <t>Predicted to be involved in cell-substrate adhesion. Predicted to be active in cell-substrate junction; cytoplasm; and nucleus. Is expressed in immature eye; integument; nervous system; pronephros; and spinal cord neural tube. Orthologous to human SORBS3 (sorbin and SH3 domain containing 3).</t>
  </si>
  <si>
    <t>SORBS3</t>
  </si>
  <si>
    <t>synm</t>
  </si>
  <si>
    <t>synemin, intermediate filament protein</t>
  </si>
  <si>
    <t>Predicted to be a structural constituent of postsynaptic intermediate filament cytoskeleton. Predicted to be involved in neurofilament bundle assembly. Predicted to be active in axon; cytoplasm; and intermediate filament cytoskeleton. Orthologous to human SYNM (synemin).</t>
  </si>
  <si>
    <t>SYNM</t>
  </si>
  <si>
    <t>tln1</t>
  </si>
  <si>
    <t>talin 1</t>
  </si>
  <si>
    <t>Predicted to enable integrin binding activity. Acts upstream of or within several processes, including embryonic organ morphogenesis; muscle cell development; and skeletal muscle tissue development. Predicted to be located in several cellular components, including cytoplasm; cytoskeleton; and ruffle. Predicted to be active in focal adhesion and plasma membrane. Is expressed in several structures, including adaxial cell; cardiovascular system; cranium; musculature system; and nervous system. Orthologous to human TLN1 (talin 1).</t>
  </si>
  <si>
    <t>TLN1</t>
  </si>
  <si>
    <t>tln2a</t>
  </si>
  <si>
    <t>talin 2a</t>
  </si>
  <si>
    <t>Predicted to enable integrin binding activity. Predicted to be involved in cell-cell adhesion. Predicted to act upstream of or within cell adhesion and endocytosis. Predicted to be located in several cellular components, including cytoplasm; cytoskeleton; and ruffle. Predicted to be active in focal adhesion and plasma membrane. Is expressed in brain; ectoderm; head; paraxial mesoderm; and somite. Orthologous to human TLN2 (talin 2).</t>
  </si>
  <si>
    <t>TLN2</t>
  </si>
  <si>
    <t>tln2b</t>
  </si>
  <si>
    <t>talin 2b</t>
  </si>
  <si>
    <t>Predicted to enable integrin binding activity. Predicted to be involved in cell-cell adhesion. Predicted to act upstream of or within cell adhesion. Predicted to be located in cytoplasm and ruffle. Predicted to be active in focal adhesion and plasma membrane. Is expressed in brain; ectoderm; head; paraxial mesoderm; and somite. Orthologous to human TLN2 (talin 2).</t>
  </si>
  <si>
    <t>tns1a</t>
  </si>
  <si>
    <t>tensin 1a</t>
  </si>
  <si>
    <t>Predicted to be involved in fibroblast migration. Predicted to act upstream of or within intracellular signal transduction. Predicted to be located in cell junction. Predicted to be active in focal adhesion. Orthologous to human TNS1 (tensin 1).</t>
  </si>
  <si>
    <t>TNS1</t>
  </si>
  <si>
    <t>tns1b</t>
  </si>
  <si>
    <t>tensin 1b</t>
  </si>
  <si>
    <t>Predicted to be involved in fibroblast migration. Predicted to be located in cell junction. Predicted to be active in focal adhesion. Orthologous to human TNS1 (tensin 1).</t>
  </si>
  <si>
    <t>tns2b</t>
  </si>
  <si>
    <t>tensin 2b</t>
  </si>
  <si>
    <t>Predicted to act upstream of or within intracellular signal transduction. Predicted to be located in cell junction. Orthologous to human TNS2 (tensin 2).</t>
  </si>
  <si>
    <t>TNS2</t>
  </si>
  <si>
    <t>trip6</t>
  </si>
  <si>
    <t>thyroid hormone receptor interactor 6</t>
  </si>
  <si>
    <t>Predicted to enable metal ion binding activity. Part of RNA polymerase II transcription regulator complex. Orthologous to human TRIP6 (thyroid hormone receptor interactor 6).</t>
  </si>
  <si>
    <t>TRIP6</t>
  </si>
  <si>
    <t>tuba1b</t>
  </si>
  <si>
    <t>tubulin, alpha 1b</t>
  </si>
  <si>
    <t>Predicted to enable GTP binding activity. Predicted to be a structural constituent of cytoskeleton. Predicted to be involved in microtubule cytoskeleton organization and mitotic cell cycle. Predicted to act upstream of or within microtubule-based process. Predicted to be located in cytoskeleton. Predicted to be active in cytoplasm and microtubule. Is expressed in several structures, including ectoderm; integument; nervous system; neural tube; and pleuroperitoneal region. Orthologous to several human genes including TUBA1C (tubulin alpha 1c).</t>
  </si>
  <si>
    <t>TUBA1B</t>
  </si>
  <si>
    <t>vclb</t>
  </si>
  <si>
    <t>vinculin b</t>
  </si>
  <si>
    <t>Predicted to enable actin filament binding activity and structural molecule activity. Acts upstream of or within coronary vasculature morphogenesis. Located in adherens junction. Is expressed in mesenchyme pectoral fin; pericardial region; and somite border. Human ortholog(s) of this gene implicated in dilated cardiomyopathy; dilated cardiomyopathy 1W; hypertrophic cardiomyopathy; and hypertrophic cardiomyopathy 15. Orthologous to human VCL (vinculin).</t>
  </si>
  <si>
    <t>VCL</t>
  </si>
  <si>
    <t>vcla</t>
  </si>
  <si>
    <t>vinculin a</t>
  </si>
  <si>
    <t>Predicted to enable alpha-catenin binding activity and beta-catenin binding activity. Involved in heart contraction. Acts upstream of or within atrioventricular valve morphogenesis; membrane repolarization during cardiac muscle cell action potential; and sarcomere organization. Located in adherens junction. Is active in focal adhesion. Is expressed in several structures, including heart; lens; pectoral fin; solid lens vesicle; and somite. Human ortholog(s) of this gene implicated in dilated cardiomyopathy; dilated cardiomyopathy 1W; hypertrophic cardiomyopathy; and hypertrophic cardiomyopathy 15. Orthologous to human VCL (vinculin).</t>
  </si>
  <si>
    <t>vim</t>
  </si>
  <si>
    <t>vimentin</t>
  </si>
  <si>
    <t>Predicted to be a structural constituent of cytoskeleton. Acts upstream of or within wound healing. Predicted to be active in several cellular components, including axon; intermediate filament; and plasma membrane. Is expressed in several structures, including axis; integument; midbrain neural keel; nervous system; and neural tube. Human ortholog(s) of this gene implicated in atherosclerosis; autoimmune disease (multiple); and cataract 30. Orthologous to human VIM (vimentin).</t>
  </si>
  <si>
    <t>VIM</t>
  </si>
  <si>
    <t>zfyve21</t>
  </si>
  <si>
    <t>zinc finger, FYVE domain containing 21</t>
  </si>
  <si>
    <t>Predicted to enable metal ion binding activity. Orthologous to human ZFYVE21 (zinc finger FYVE-type containing 21).</t>
  </si>
  <si>
    <t>ZFYVE21</t>
  </si>
  <si>
    <t>zyx</t>
  </si>
  <si>
    <t>zyxin</t>
  </si>
  <si>
    <t>Predicted to enable metal ion binding activity. Predicted to be involved in integrin-mediated signaling pathway and transforming growth factor beta receptor signaling pathway. Predicted to be active in cytoplasm; focal adhesion; and stress fiber. Orthologous to human ZYX (zyxin).</t>
  </si>
  <si>
    <t>ZYX</t>
  </si>
  <si>
    <t>cd151</t>
  </si>
  <si>
    <t>CD151 molecule</t>
  </si>
  <si>
    <t>Predicted to be involved in cell migration. Predicted to be located in membrane. Predicted to be active in plasma membrane. Is expressed in several structures, including cardiovascular system; epidermis; mesoderm; musculature system; and swim bladder bud. Human ortholog(s) of this gene implicated in epidermolysis bullosa simplex. Orthologous to human CD151 (CD151 molecule (Raph blood group)).</t>
  </si>
  <si>
    <t>CD151</t>
  </si>
  <si>
    <t>ktn1</t>
  </si>
  <si>
    <t>kinectin 1</t>
  </si>
  <si>
    <t>Predicted to enable kinesin binding activity. Predicted to act upstream of or within microtubule-based movement and protein transport. Predicted to be located in endoplasmic reticulum membrane. Is expressed in several structures, including alar plate midbrain region; eye; liver; midbrain; and musculature system. Orthologous to human KTN1 (kinectin 1).</t>
  </si>
  <si>
    <t>KTN1</t>
  </si>
  <si>
    <t>lrp1ab</t>
  </si>
  <si>
    <t>low density lipoprotein receptor-related protein 1Ab</t>
  </si>
  <si>
    <t>Predicted to enable apolipoprotein binding activity and cargo receptor activity. Acts upstream of or within regulation of vasculature development. Predicted to be located in membrane. Predicted to be active in plasma membrane. Human ortholog(s) of this gene implicated in Alzheimer's disease; keratosis pilaris atrophicans; myocardial infarction; and sciatic neuropathy. Orthologous to human LRP1 (LDL receptor related protein 1).</t>
  </si>
  <si>
    <t>LRP1</t>
  </si>
  <si>
    <t>lrp1aa</t>
  </si>
  <si>
    <t>low density lipoprotein receptor-related protein 1Aa</t>
  </si>
  <si>
    <t>Predicted to enable apolipoprotein binding activity and cargo receptor activity. Acts upstream of or within regulation of vasculature development. Predicted to be located in membrane. Predicted to be active in plasma membrane. Is expressed in blood vessel and caudal vein plexus. Human ortholog(s) of this gene implicated in Alzheimer's disease; keratosis pilaris atrophicans; myocardial infarction; and sciatic neuropathy. Orthologous to human LRP1 (LDL receptor related protein 1).</t>
  </si>
  <si>
    <t>nrp1a</t>
  </si>
  <si>
    <t>neuropilin 1a</t>
  </si>
  <si>
    <t>Enables vascular endothelial growth factor receptor activity. Involved in several processes, including positive regulation of cell migration involved in sprouting angiogenesis; positive regulation of filopodium assembly; and vascular endothelial growth factor receptor signaling pathway. Acts upstream of or within with a positive effect on angiogenesis involved in wound healing and cell activation. Acts upstream of or within several processes, including axon development; circulatory system development; and regulation of retinal ganglion cell axon guidance. Predicted to be located in membrane. Predicted to be active in axon; focal adhesion; and plasma membrane. Is expressed in several structures, including cardiovascular system; cranial neural crest cell; hematopoietic stem cell; hypochord; and nervous system. Human ortholog(s) of this gene implicated in lung non-small cell carcinoma. Orthologous to human NRP1 (neuropilin 1).</t>
  </si>
  <si>
    <t>NRP1</t>
  </si>
  <si>
    <t>nrp1b</t>
  </si>
  <si>
    <t>neuropilin 1b</t>
  </si>
  <si>
    <t>Predicted to enable semaphorin receptor activity; vascular endothelial growth factor binding activity; and vascular endothelial growth factor receptor activity. Acts upstream of or within several processes, including axon guidance; regulation of vascular endothelial growth factor receptor signaling pathway; and vasculature development. Predicted to be located in membrane. Predicted to be active in axon; focal adhesion; and plasma membrane. Is expressed in cranial neural crest cell; mid cerebral vein; retinal ganglion cell layer; somite; and trunk vasculature. Human ortholog(s) of this gene implicated in lung non-small cell carcinoma. Orthologous to human NRP1 (neuropilin 1).</t>
  </si>
  <si>
    <t>nrp2b</t>
  </si>
  <si>
    <t>neuropilin 2b</t>
  </si>
  <si>
    <t>Predicted to enable heparin binding activity; metal ion binding activity; and transmembrane signaling receptor activity. Acts upstream of or within several processes, including axon development; regulation of vascular endothelial growth factor receptor signaling pathway; and vasculogenesis. Predicted to be located in membrane. Is expressed in several structures, including head; mesoderm; nervous system; neural crest cell; and neural plate. Orthologous to human NRP2 (neuropilin 2).</t>
  </si>
  <si>
    <t>NRP2</t>
  </si>
  <si>
    <t>nrp2a</t>
  </si>
  <si>
    <t>neuropilin 2a</t>
  </si>
  <si>
    <t>Enables identical protein binding activity. Acts upstream of or within neural crest cell migration; regulation of vascular endothelial growth factor receptor signaling pathway; and vasculogenesis. Predicted to be located in membrane. Predicted to be active in axon; glutamatergic synapse; and postsynaptic membrane. Is expressed in axial vasculature; cranial neural crest cell; fin bud; and nervous system. Orthologous to human NRP2 (neuropilin 2).</t>
  </si>
  <si>
    <t>slc3a2b</t>
  </si>
  <si>
    <t>solute carrier family 3 member 2b</t>
  </si>
  <si>
    <t>Predicted to enable L-alanine transmembrane transporter activity; L-leucine transmembrane transporter activity; and aromatic amino acid transmembrane transporter activity. Acts upstream of or within regulation of syncytium formation by plasma membrane fusion. Predicted to be located in membrane. Predicted to be active in apical plasma membrane and basolateral plasma membrane. Is expressed in several structures, including EVL; hatching gland; mesoderm; nervous system; and neural tube. Human ortholog(s) of this gene implicated in lung non-small cell carcinoma. Orthologous to human SLC3A2 (solute carrier family 3 member 2).</t>
  </si>
  <si>
    <t>SLC3A2</t>
  </si>
  <si>
    <t>slc3a2a</t>
  </si>
  <si>
    <t>solute carrier family 3 member 2a</t>
  </si>
  <si>
    <t>Predicted to enable L-alanine transmembrane transporter activity; L-leucine transmembrane transporter activity; and aromatic amino acid transmembrane transporter activity. Acts upstream of or within regulation of syncytium formation by plasma membrane fusion. Predicted to be located in membrane. Predicted to be active in apical plasma membrane and basolateral plasma membrane. Is expressed in nervous system; notochord; pancreas primordium; solid lens vesicle; and yolk syncytial layer. Human ortholog(s) of this gene implicated in lung non-small cell carcinoma. Orthologous to human SLC3A2 (solute carrier family 3 member 2).</t>
  </si>
  <si>
    <t>thy1</t>
  </si>
  <si>
    <t>Thy-1 cell surface antigen</t>
  </si>
  <si>
    <t>Predicted to enable integrin binding activity. Predicted to act upstream of or within cell adhesion and regulation of cell migration. Is expressed in eye. Orthologous to human THY1 (Thy-1 cell surface antigen).</t>
  </si>
  <si>
    <t>THY1</t>
  </si>
  <si>
    <t>actn4</t>
  </si>
  <si>
    <t>actinin, alpha 4</t>
  </si>
  <si>
    <t>Predicted to enable actin binding activity and calcium ion binding activity. Is expressed in several structures, including digestive system; fin bud; nervous system; pericardial region; and pleuroperitoneal region. Human ortholog(s) of this gene implicated in focal segmental glomerulosclerosis and focal segmental glomerulosclerosis 1. Orthologous to human ACTN4 (actinin alpha 4).</t>
  </si>
  <si>
    <t>ACTN4</t>
  </si>
  <si>
    <t>Consensus</t>
  </si>
  <si>
    <t>alyref</t>
  </si>
  <si>
    <t>Aly/REF export factor</t>
  </si>
  <si>
    <t>Predicted to enable mRNA binding activity. Predicted to be involved in mRNA export from nucleus. Predicted to be active in nucleus. Orthologous to human ALYREF (Aly/REF export factor).</t>
  </si>
  <si>
    <t>ALYREF</t>
  </si>
  <si>
    <t>anxa1a</t>
  </si>
  <si>
    <t>annexin A1a</t>
  </si>
  <si>
    <t>Predicted to enable calcium ion binding activity; calcium-dependent phospholipid binding activity; and phospholipase A2 inhibitor activity. Acts upstream of or within fin regeneration. Predicted to be located in several cellular components, including basolateral plasma membrane; cilium; and lateral plasma membrane. Predicted to be active in cytoplasm; extracellular space; and plasma membrane. Is expressed in eye; integument; muscle; periderm; and yolk syncytial layer. Human ortholog(s) of this gene implicated in brain ischemia and pancreatic cancer. Orthologous to human ANXA1 (annexin A1).</t>
  </si>
  <si>
    <t>ANXA1</t>
  </si>
  <si>
    <t>anxa1b</t>
  </si>
  <si>
    <t>annexin A1b</t>
  </si>
  <si>
    <t>Predicted to enable calcium ion binding activity; calcium-dependent phospholipid binding activity; and phospholipase A2 inhibitor activity. Predicted to be involved in several processes, including epithelial cell differentiation; regulation of T cell activation; and regulation of vesicle-mediated transport. Predicted to be located in several cellular components, including basolateral plasma membrane; cilium; and lateral plasma membrane. Predicted to be active in cytoplasm; extracellular space; and plasma membrane. Is expressed in cornea; dermis; and epidermal superficial stratum. Human ortholog(s) of this gene implicated in brain ischemia and pancreatic cancer. Orthologous to human ANXA1 (annexin A1).</t>
  </si>
  <si>
    <t>anxa1c</t>
  </si>
  <si>
    <t>annexin A1c</t>
  </si>
  <si>
    <t>Predicted to enable calcium ion binding activity; calcium-dependent phospholipid binding activity; and phospholipase A2 inhibitor activity. Predicted to be involved in several processes, including epithelial cell differentiation; regulation of T cell activation; and regulation of vesicle-mediated transport. Predicted to be located in several cellular components, including basolateral plasma membrane; cilium; and lateral plasma membrane. Predicted to be active in cytoplasm; extracellular space; and plasma membrane. Is expressed in EVL and periderm. Human ortholog(s) of this gene implicated in brain ischemia and pancreatic cancer. Orthologous to human ANXA1 (annexin A1).</t>
  </si>
  <si>
    <t>cald1a</t>
  </si>
  <si>
    <t>caldesmon 1a</t>
  </si>
  <si>
    <t>Predicted to enable actin binding activity and myosin binding activity. Acts upstream of or within peristalsis. Predicted to be active in actin cytoskeleton. Is expressed in intestinal epithelium and intestine. Orthologous to human CALD1 (caldesmon 1).</t>
  </si>
  <si>
    <t>CALD1</t>
  </si>
  <si>
    <t>cnn2</t>
  </si>
  <si>
    <t>calponin 2</t>
  </si>
  <si>
    <t>Predicted to enable actin binding activity and calmodulin binding activity. Acts upstream of or within regulation of MAPK cascade; regulation of blood vessel endothelial cell migration; and response to steroid hormone. Predicted to be active in cytoskeleton. Is expressed in several structures, including central nervous system; digestive system; mesoderm; periderm; and vasculature. Orthologous to human CNN2 (calponin 2).</t>
  </si>
  <si>
    <t>CNN2</t>
  </si>
  <si>
    <t>ddx18</t>
  </si>
  <si>
    <t>DEAD (Asp-Glu-Ala-Asp) box polypeptide 18</t>
  </si>
  <si>
    <t>Predicted to enable several functions, including ATP binding activity; RNA binding activity; and RNA helicase activity. Acts upstream of or within myeloid cell differentiation. Predicted to be active in nucleolus. Is expressed in several structures, including alar plate midbrain region; digestive system; intermediate cell mass of mesoderm; nervous system; and trunk vasculature. Orthologous to human DDX18 (DEAD-box helicase 18).</t>
  </si>
  <si>
    <t>DDX18</t>
  </si>
  <si>
    <t>ddx27</t>
  </si>
  <si>
    <t>DEAD (Asp-Glu-Ala-Asp) box polypeptide 27</t>
  </si>
  <si>
    <t>Predicted to enable several functions, including ATP binding activity; RNA helicase activity; and nucleic acid binding activity. Acts upstream of or within rRNA processing. Predicted to be active in nucleolus. Is expressed in several structures, including alar plate midbrain region; brain; digestive system; musculature system; and retina. Orthologous to human DDX27 (DEAD-box helicase 27).</t>
  </si>
  <si>
    <t>DDX27</t>
  </si>
  <si>
    <t>dnajb1b</t>
  </si>
  <si>
    <t>DnaJ heat shock protein family (Hsp40) member B1b</t>
  </si>
  <si>
    <t>Predicted to enable several functions, including Hsp70 protein binding activity; chaperone binding activity; and unfolded protein binding activity. Acts upstream of or within lens development in camera-type eye. Predicted to be active in cytosol. Is expressed in lens; neural plate; optic tectum; and solid lens vesicle. Orthologous to human DNAJB1 (DnaJ heat shock protein family (Hsp40) member B1).</t>
  </si>
  <si>
    <t>DNAJB1</t>
  </si>
  <si>
    <t>fen1</t>
  </si>
  <si>
    <t>flap structure-specific endonuclease 1</t>
  </si>
  <si>
    <t>Predicted to enable metal ion binding activity and nuclease activity. Acts upstream of or within retina development in camera-type eye. Predicted to be located in mitochondrion; nucleolus; and nucleoplasm. Predicted to be active in nucleus. Is expressed in brain; head; pectoral fin musculature; and proliferative region. Orthologous to human FEN1 (flap structure-specific endonuclease 1).</t>
  </si>
  <si>
    <t>FEN1</t>
  </si>
  <si>
    <t>fhl3a</t>
  </si>
  <si>
    <t>four and a half LIM domains 3a</t>
  </si>
  <si>
    <t>Predicted to enable actin binding activity and transcription coregulator activity. Predicted to be involved in actin cytoskeleton organization. Predicted to be active in Z disc; nucleus; and stress fiber. Orthologous to human FHL3 (four and a half LIM domains 3).</t>
  </si>
  <si>
    <t>FHL3</t>
  </si>
  <si>
    <t>flncb</t>
  </si>
  <si>
    <t>filamin C, gamma b (actin binding protein 280)</t>
  </si>
  <si>
    <t>Predicted to enable actin binding activity. Acts upstream of or within several processes, including locomotory behavior; muscle cell cellular homeostasis; and organelle assembly. Is expressed in several structures, including adaxial cell; optic vesicle; primitive heart tube; retina; and skeletal muscle cell. Used to study autosomal dominant polycystic kidney disease and dilated cardiomyopathy. Human ortholog(s) of this gene implicated in distal muscular dystrophy 4; hypertrophic cardiomyopathy 26; and myofibrillar myopathy 5. Orthologous to human FLNC (filamin C).</t>
  </si>
  <si>
    <t>FLNC</t>
  </si>
  <si>
    <t>flnca</t>
  </si>
  <si>
    <t>filamin C, gamma a (actin binding protein 280)</t>
  </si>
  <si>
    <t>Predicted to enable actin binding activity. Acts upstream of or within locomotory behavior and muscle cell cellular homeostasis. Is expressed in adaxial cell; muscle pioneer; and slow muscle cell. Human ortholog(s) of this gene implicated in distal muscular dystrophy 4; hypertrophic cardiomyopathy 26; and myofibrillar myopathy 5. Orthologous to human FLNC (filamin C).</t>
  </si>
  <si>
    <t>hp1bp3</t>
  </si>
  <si>
    <t>heterochromatin protein 1, binding protein 3</t>
  </si>
  <si>
    <t>Predicted to enable DNA binding activity and nucleosome binding activity. Predicted to be involved in heterochromatin organization. Predicted to act upstream of or within nucleosome assembly and regulation of DNA-templated transcription. Predicted to be part of nucleosome. Predicted to be active in chromosome and nucleus. Orthologous to human HP1BP3 (heterochromatin protein 1 binding protein 3).</t>
  </si>
  <si>
    <t>HP1BP3</t>
  </si>
  <si>
    <t>iqgap1</t>
  </si>
  <si>
    <t>IQ motif containing GTPase activating protein 1</t>
  </si>
  <si>
    <t>Predicted to enable GTPase activator activity; actin filament binding activity; and calmodulin binding activity. Predicted to be involved in regulation of actin cytoskeleton organization. Predicted to act upstream of or within regulation of GTPase activity and signal transduction. Predicted to be active in cytoplasm and nucleus. Is expressed in several structures, including cardiovascular system; ectoderm; gut; perichondrium; and pharyngeal arch. Orthologous to human IQGAP1 (IQ motif containing GTPase activating protein 1).</t>
  </si>
  <si>
    <t>IQGAP1</t>
  </si>
  <si>
    <t>mrto4</t>
  </si>
  <si>
    <t>MRT4 homolog, ribosome maturation factor</t>
  </si>
  <si>
    <t>Predicted to be involved in nuclear-transcribed mRNA catabolic process; rRNA processing; and ribosomal large subunit biogenesis. Predicted to act upstream of or within ribosomal large subunit assembly. Predicted to be located in cytoplasm and nucleus. Predicted to be part of preribosome, large subunit precursor. Predicted to be active in nucleolus. Orthologous to human MRTO4 (MRT4 homolog, ribosome maturation factor).</t>
  </si>
  <si>
    <t>MRTO4</t>
  </si>
  <si>
    <t>p4hb</t>
  </si>
  <si>
    <t>prolyl 4-hydroxylase, beta polypeptide</t>
  </si>
  <si>
    <t>Predicted to enable protein disulfide isomerase activity. Predicted to be involved in protein folding and response to endoplasmic reticulum stress. Predicted to be located in endoplasmic reticulum lumen. Predicted to be active in endoplasmic reticulum. Human ortholog(s) of this gene implicated in Cole-Carpenter syndrome. Orthologous to human P4HB (prolyl 4-hydroxylase subunit beta).</t>
  </si>
  <si>
    <t>P4HB</t>
  </si>
  <si>
    <t>pdlim1</t>
  </si>
  <si>
    <t>PDZ and LIM domain 1 (elfin)</t>
  </si>
  <si>
    <t>Predicted to enable actin binding activity and muscle alpha-actinin binding activity. Predicted to be involved in actin cytoskeleton organization; heart development; and muscle structure development. Predicted to be located in cytoskeleton. Predicted to be part of filamentous actin. Predicted to be active in Z disc; adherens junction; and stress fiber. Is expressed in several structures, including anterior axial hypoblast; digestive system; epidermis; nervous system; and yolk syncytial layer. Orthologous to human PDLIM1 (PDZ and LIM domain 1).</t>
  </si>
  <si>
    <t>PDLIM1</t>
  </si>
  <si>
    <t>pdlim5b</t>
  </si>
  <si>
    <t>PDZ and LIM domain 5b</t>
  </si>
  <si>
    <t>Predicted to enable actin binding activity and muscle alpha-actinin binding activity. Predicted to be involved in actin cytoskeleton organization; heart development; and muscle structure development. Predicted to be part of filamentous actin. Predicted to be active in Z disc; adherens junction; and stress fiber. Is expressed in digestive system; epidermis; musculature system; and periderm. Orthologous to human PDLIM5 (PDZ and LIM domain 5).</t>
  </si>
  <si>
    <t>PDLIM5</t>
  </si>
  <si>
    <t>pdlim7</t>
  </si>
  <si>
    <t>PDZ and LIM domain 7</t>
  </si>
  <si>
    <t>Predicted to enable actin binding activity and muscle alpha-actinin binding activity. Acts upstream of or within heart development; pectoral fin development; and somitogenesis. Located in actin cytoskeleton and perinuclear region of cytoplasm. Part of filamentous actin. Is expressed in several structures, including cardiovascular system; digestive system; lateral plate mesoderm; musculature system; and nervous system. Orthologous to human PDLIM7 (PDZ and LIM domain 7).</t>
  </si>
  <si>
    <t>PDLIM7</t>
  </si>
  <si>
    <t>pls3</t>
  </si>
  <si>
    <t>plastin 3 (T isoform)</t>
  </si>
  <si>
    <t>Predicted to enable actin filament binding activity. Acts upstream of or within bone mineralization; embryonic cranial skeleton morphogenesis; and motor neuron axon guidance. Predicted to be active in actin filament; actin filament bundle; and cytoplasm. Human ortholog(s) of this gene implicated in osteoporosis. Orthologous to human PLS3 (plastin 3).</t>
  </si>
  <si>
    <t>PLS3</t>
  </si>
  <si>
    <t>poldip3</t>
  </si>
  <si>
    <t>polymerase (DNA-directed), delta interacting protein 3</t>
  </si>
  <si>
    <t>Predicted to enable mRNA binding activity. Predicted to be involved in poly(A)+ mRNA export from nucleus. Predicted to be active in nuclear speck. Orthologous to human POLDIP3 (DNA polymerase delta interacting protein 3).</t>
  </si>
  <si>
    <t>POLDIP3</t>
  </si>
  <si>
    <t>ppib</t>
  </si>
  <si>
    <t>peptidylprolyl isomerase B (cyclophilin B)</t>
  </si>
  <si>
    <t>Predicted to enable cyclosporin A binding activity and peptidyl-prolyl cis-trans isomerase activity. Predicted to be involved in protein folding and protein peptidyl-prolyl isomerization. Predicted to be active in cytoplasm and intracellular membrane-bounded organelle. Is expressed in several structures, including axis; hatching gland; notochord; pectoral fin musculature; and polster. Human ortholog(s) of this gene implicated in osteogenesis imperfecta type 9. Orthologous to human PPIB (peptidylprolyl isomerase B).</t>
  </si>
  <si>
    <t>PPIB</t>
  </si>
  <si>
    <t>rpl23a</t>
  </si>
  <si>
    <t>ribosomal protein L23a</t>
  </si>
  <si>
    <t>Predicted to be a structural constituent of ribosome. Acts upstream of or within pancreas development and regulation of cell cycle. Predicted to be located in ribosome. Predicted to be part of cytosolic large ribosomal subunit. Is expressed in digestive system; endodermal cell; and epithelial cell of pancreas. Orthologous to human RPL23A (ribosomal protein L23a).</t>
  </si>
  <si>
    <t>RPL23A</t>
  </si>
  <si>
    <t>rsu1</t>
  </si>
  <si>
    <t>Ras suppressor protein 1</t>
  </si>
  <si>
    <t>Predicted to be involved in signal transduction. Orthologous to human RSU1 (Ras suppressor protein 1).</t>
  </si>
  <si>
    <t>RSU1</t>
  </si>
  <si>
    <t>syncrip</t>
  </si>
  <si>
    <t>synaptotagmin binding, cytoplasmic RNA interacting protein</t>
  </si>
  <si>
    <t>Predicted to enable mRNA 5'-UTR binding activity. Predicted to be involved in CRD-mediated mRNA stabilization. Predicted to be part of CRD-mediated mRNA stability complex and ribonucleoprotein complex. Predicted to be active in nucleus. Orthologous to human SYNCRIP (synaptotagmin binding cytoplasmic RNA interacting protein).</t>
  </si>
  <si>
    <t>SYNCRIP</t>
  </si>
  <si>
    <t>tgm2b</t>
  </si>
  <si>
    <t>transglutaminase 2b</t>
  </si>
  <si>
    <t>Predicted to enable protein-glutamine gamma-glutamyltransferase activity. Predicted to be involved in peptide cross-linking. Predicted to be active in mitochondrion. Is expressed in notochord. Orthologous to human TGM2 (transglutaminase 2).</t>
  </si>
  <si>
    <t>TGM2</t>
  </si>
  <si>
    <t>tgm2a</t>
  </si>
  <si>
    <t>transglutaminase 2, C polypeptide A</t>
  </si>
  <si>
    <t>Predicted to enable protein-glutamine gamma-glutamyltransferase activity. Predicted to be involved in peptide cross-linking. Predicted to be active in mitochondrion. Is expressed in muscle; myotome; skeletal muscle; and somite. Orthologous to human TGM2 (transglutaminase 2).</t>
  </si>
  <si>
    <t>arf1</t>
  </si>
  <si>
    <t>ADP-ribosylation factor 1</t>
  </si>
  <si>
    <t>Predicted to enable GTP binding activity. Acts upstream of or within semicircular canal development. Predicted to be active in cytoplasm and plasma membrane. Is expressed in brain; head; pharyngeal arch 3-7; and semicircular canal. Human ortholog(s) of this gene implicated in periventricular nodular heterotopia. Orthologous to human ARF1 (ADP ribosylation factor 1).</t>
  </si>
  <si>
    <t>ARF1</t>
  </si>
  <si>
    <t>GTPase</t>
  </si>
  <si>
    <t>GTPase/GAP/GEF</t>
    <phoneticPr fontId="2" type="noConversion"/>
  </si>
  <si>
    <t>arhgap32b</t>
  </si>
  <si>
    <t>Rho GTPase activating protein 32b</t>
  </si>
  <si>
    <t>Predicted to enable GTPase activator activity. Predicted to be involved in small GTPase mediated signal transduction. Predicted to act upstream of or within signal transduction. Predicted to be active in several cellular components, including Golgi apparatus; actin cytoskeleton; and nuclear lumen. Is expressed in immature eye; nervous system; and optic primordium. Orthologous to human ARHGAP32 (Rho GTPase activating protein 32).</t>
  </si>
  <si>
    <t>ARHGAP32</t>
  </si>
  <si>
    <t>GAP</t>
  </si>
  <si>
    <t>arhgap5</t>
  </si>
  <si>
    <t>Rho GTPase activating protein 5</t>
  </si>
  <si>
    <t>Predicted to enable GTPase activator activity. Predicted to be involved in Rho protein signal transduction and regulation of cell size. Predicted to act upstream of or within signal transduction. Predicted to be active in cytosol. Orthologous to human ARHGAP5 (Rho GTPase activating protein 5).</t>
  </si>
  <si>
    <t>ARHGAP5</t>
  </si>
  <si>
    <t>arhgef2</t>
  </si>
  <si>
    <t>rho/rac guanine nucleotide exchange factor (GEF) 2</t>
  </si>
  <si>
    <t>Predicted to enable microtubule binding activity. Predicted to be involved in several processes, including actin filament organization; positive regulation of neuron differentiation; and regulation of Rho protein signal transduction. Predicted to act upstream of or within intracellular signal transduction. Predicted to be located in cytoplasm. Predicted to be active in cytoskeleton and ruffle membrane. Human ortholog(s) of this gene implicated in neurodevelopmental disorder with midbrain and hindbrain malformations. Orthologous to human ARHGEF2 (Rho/Rac guanine nucleotide exchange factor 2).</t>
  </si>
  <si>
    <t>ARHGEF2</t>
  </si>
  <si>
    <t>GEF</t>
  </si>
  <si>
    <t>arhgef6</t>
  </si>
  <si>
    <t>Rac/Cdc42 guanine nucleotide exchange factor (GEF) 6</t>
  </si>
  <si>
    <t>Predicted to enable guanyl-nucleotide exchange factor activity. Predicted to be involved in lamellipodium assembly. Predicted to be active in cytoplasm and lamellipodium. Human ortholog(s) of this gene implicated in intellectual disability and non-syndromic X-linked intellectual disability 46. Orthologous to human ARHGEF6 (Rac/Cdc42 guanine nucleotide exchange factor 6).</t>
  </si>
  <si>
    <t>ARHGEF6</t>
  </si>
  <si>
    <t>arhgef7a</t>
  </si>
  <si>
    <t>Rho guanine nucleotide exchange factor (GEF) 7a</t>
  </si>
  <si>
    <t>Predicted to enable guanyl-nucleotide exchange factor activity. Predicted to be involved in lamellipodium assembly. Predicted to act upstream of or within intracellular signal transduction. Predicted to be active in cytoplasm and lamellipodium. Orthologous to human ARHGEF7 (Rho guanine nucleotide exchange factor 7).</t>
  </si>
  <si>
    <t>ARHGEF7</t>
  </si>
  <si>
    <t>arhgef7b</t>
  </si>
  <si>
    <t>Rho guanine nucleotide exchange factor (GEF) 7b</t>
  </si>
  <si>
    <t>Predicted to enable guanyl-nucleotide exchange factor activity. Acts upstream of or within several processes, including endothelial cell proliferation; epiboly involved in gastrulation with mouth forming second; and protein localization to adherens junction. Predicted to be active in cytoplasm and lamellipodium. Is expressed in several structures, including EVL; axial vasculature; hatching gland; nervous system; and periderm. Used to study cerebrovascular disease. Orthologous to human ARHGEF7 (Rho guanine nucleotide exchange factor 7).</t>
  </si>
  <si>
    <t>asap2b</t>
  </si>
  <si>
    <t>ArfGAP with SH3 domain, ankyrin repeat and PH domain 2b</t>
  </si>
  <si>
    <t>Predicted to enable GTPase activator activity. Predicted to act upstream of or within positive regulation of GTPase activity. Predicted to be located in cytoplasm. Orthologous to human ASAP2 (ArfGAP with SH3 domain, ankyrin repeat and PH domain 2).</t>
  </si>
  <si>
    <t>ASAP2</t>
  </si>
  <si>
    <t>cyth2</t>
  </si>
  <si>
    <t>cytohesin 2</t>
  </si>
  <si>
    <t>Predicted to act upstream of or within regulation of ARF protein signal transduction. Orthologous to human CYTH2 (cytohesin 2).</t>
  </si>
  <si>
    <t>CYTH2</t>
  </si>
  <si>
    <t>dnm2b</t>
  </si>
  <si>
    <t>dynamin 2b</t>
  </si>
  <si>
    <t>Predicted to enable GTP binding activity and GTPase activity. Acts upstream of or within several processes, including glomerular filtration; muscle cell development; and podocyte development. Predicted to be located in cytoplasm and microtubule. Is expressed in brain; heart; liver; muscle; and spinal cord. Human ortholog(s) of this gene implicated in Charcot-Marie-Tooth disease dominant intermediate B; centronuclear myopathy 1; and lethal congenital contracture syndrome. Orthologous to human DNM2 (dynamin 2).</t>
  </si>
  <si>
    <t>DNM2</t>
  </si>
  <si>
    <t>dnm2a</t>
  </si>
  <si>
    <t>dynamin 2a</t>
  </si>
  <si>
    <t>Predicted to enable GTPase activity and microtubule binding activity. Acts upstream of or within several processes, including chordate embryonic development; convergent extension; and somite development. Predicted to be located in cytoskeleton. Predicted to be active in several cellular components, including microtubule; plasma membrane; and synapse. Is expressed in several structures, including central nervous system; liver; otic vesicle; paraxial mesoderm; and pericardial region. Human ortholog(s) of this gene implicated in Charcot-Marie-Tooth disease dominant intermediate B; centronuclear myopathy 1; and lethal congenital contracture syndrome. Orthologous to human DNM2 (dynamin 2).</t>
  </si>
  <si>
    <t>dock1</t>
  </si>
  <si>
    <t>dedicator of cytokinesis 1</t>
  </si>
  <si>
    <t>Predicted to enable guanyl-nucleotide exchange factor activity and small GTPase binding activity. Acts upstream of or within myelination in peripheral nervous system and myoblast fusion. Predicted to be located in membrane. Predicted to be active in cytoplasm and plasma membrane. Orthologous to human DOCK1 (dedicator of cytokinesis 1).</t>
  </si>
  <si>
    <t>DOCK1</t>
  </si>
  <si>
    <t>elmo1</t>
  </si>
  <si>
    <t>engulfment and cell motility 1 (ced-12 homolog, C. elegans)</t>
  </si>
  <si>
    <t>Predicted to enable SH3 domain binding activity. Acts upstream of or within cilium assembly; lymphangiogenesis; and positive regulation of angiogenesis. Predicted to be located in cytoplasm. Predicted to be part of guanyl-nucleotide exchange factor complex. Predicted to be active in plasma membrane. Is expressed in several structures, including blood vessel; immature eye; mesoderm; nervous system; and pronephric tubule. Orthologous to human ELMO1 (engulfment and cell motility 1).</t>
  </si>
  <si>
    <t>ELMO1</t>
  </si>
  <si>
    <t>git1</t>
  </si>
  <si>
    <t>G protein-coupled receptor kinase interacting ArfGAP 1</t>
  </si>
  <si>
    <t>Predicted to enable GTPase activator activity and small GTPase binding activity. Acts upstream of or within angiogenesis. Predicted to be active in cytosol; neuron projection; and postsynapse. Is expressed in head. Human ortholog(s) of this gene implicated in attention deficit hyperactivity disorder. Orthologous to human GIT1 (GIT ArfGAP 1).</t>
  </si>
  <si>
    <t>GIT1</t>
  </si>
  <si>
    <t>git2b</t>
  </si>
  <si>
    <t>G protein-coupled receptor kinase interacting ArfGAP 2b</t>
  </si>
  <si>
    <t>Predicted to enable GTPase activator activity and small GTPase binding activity. Predicted to be involved in brain development; regulation of signal transduction; and synaptic vesicle recycling. Predicted to be active in synapse. Orthologous to human GIT2 (GIT ArfGAP 2).</t>
  </si>
  <si>
    <t>GIT2</t>
  </si>
  <si>
    <t>hrasb</t>
  </si>
  <si>
    <t>HRas proto-oncogene, GTPase b</t>
  </si>
  <si>
    <t>Predicted to enable GDP binding activity; GTP binding activity; and GTPase activity. Predicted to be involved in Ras protein signal transduction. Predicted to act upstream of or within signal transduction. Predicted to be located in membrane. Predicted to be active in plasma membrane. Human ortholog(s) of this gene implicated in several diseases, including Costello syndrome; autistic disorder; carcinoma (multiple); epidermal nevus; and large congenital melanocytic nevus. Orthologous to human HRAS (HRas proto-oncogene, GTPase).</t>
  </si>
  <si>
    <t>HRAS</t>
  </si>
  <si>
    <t>rac1a</t>
  </si>
  <si>
    <t>Rac family small GTPase 1a</t>
  </si>
  <si>
    <t>Predicted to enable GTP binding activity; GTPase activity; and protein kinase binding activity. Acts upstream of or within cell migration involved in gastrulation; myoblast fusion; and neutrophil chemotaxis. Predicted to be active in several cellular components, including cell cortex; cytoplasmic vesicle; and dendritic spine. Is expressed in liver; retina; and retinal ganglion cell layer. Human ortholog(s) of this gene implicated in autosomal dominant intellectual developmental disorder 48; colorectal cancer (multiple); lung cancer; and pancreatic adenocarcinoma. Orthologous to human RAC1 (Rac family small GTPase 1).</t>
  </si>
  <si>
    <t>RAC1</t>
  </si>
  <si>
    <t>rapgef1b</t>
  </si>
  <si>
    <t>Rap guanine nucleotide exchange factor (GEF) 1b</t>
  </si>
  <si>
    <t>Predicted to enable guanyl-nucleotide exchange factor activity. Predicted to be involved in Ras protein signal transduction and positive regulation of GTPase activity. Predicted to act upstream of or within small GTPase mediated signal transduction. Predicted to be active in plasma membrane. Orthologous to human RAPGEF1 (Rap guanine nucleotide exchange factor 1).</t>
  </si>
  <si>
    <t>RAPGEF1</t>
  </si>
  <si>
    <t>rasa1a</t>
  </si>
  <si>
    <t>RAS p21 protein activator (GTPase activating protein) 1a</t>
  </si>
  <si>
    <t>Predicted to enable GTPase activator activity. Acts upstream of or within blood vessel development and ephrin receptor signaling pathway. Is expressed in head. Human ortholog(s) of this gene implicated in arteriovenous malformation and basal cell carcinoma. Orthologous to human RASA1 (RAS p21 protein activator 1).</t>
  </si>
  <si>
    <t>RASA1</t>
  </si>
  <si>
    <t>rasa1b</t>
  </si>
  <si>
    <t>RAS p21 protein activator (GTPase activating protein) 1b</t>
  </si>
  <si>
    <t>Predicted to enable GTPase activator activity. Predicted to act upstream of or within negative regulation of Ras protein signal transduction; positive regulation of GTPase activity; and signal transduction. Is expressed in head. Human ortholog(s) of this gene implicated in arteriovenous malformation and basal cell carcinoma. Orthologous to human RASA1 (RAS p21 protein activator 1).</t>
  </si>
  <si>
    <t>rhoab</t>
  </si>
  <si>
    <t>ras homolog gene family, member Ab</t>
  </si>
  <si>
    <t>Predicted to enable GTP binding activity; GTPase activity; and protein kinase binding activity. Acts upstream of or within several processes, including Rho protein signal transduction; establishment of mitotic spindle localization; and post-anal tail morphogenesis. Predicted to be located in membrane. Predicted to be active in several cellular components, including cell cortex; cleavage furrow; and dendritic spine. Is expressed in several structures, including germ ring; nervous system; notochord; pleuroperitoneal region; and tail bud. Human ortholog(s) of this gene implicated in breast carcinoma. Orthologous to human RHOA (ras homolog family member A).</t>
  </si>
  <si>
    <t>RHOA</t>
  </si>
  <si>
    <t>rhoaa</t>
  </si>
  <si>
    <t>ras homolog gene family, member Aa</t>
  </si>
  <si>
    <t>Predicted to enable GTP binding activity; GTPase activity; and protein kinase binding activity. Predicted to be involved in several processes, including cytoskeleton organization; skeletal muscle satellite cell migration; and wound healing, spreading of cells. Predicted to act upstream of or within small GTPase mediated signal transduction. Predicted to be located in membrane. Predicted to be active in several cellular components, including cell cortex; cytoplasmic vesicle; and neuron projection. Human ortholog(s) of this gene implicated in breast carcinoma. Orthologous to human RHOA (ras homolog family member A).</t>
  </si>
  <si>
    <t>vav2</t>
  </si>
  <si>
    <t>vav 2 guanine nucleotide exchange factor</t>
  </si>
  <si>
    <t>Predicted to enable guanyl-nucleotide exchange factor activity. Predicted to be involved in cell migration and regulation of GTPase activity. Predicted to act upstream of or within intracellular signal transduction. Predicted to be located in membrane. Predicted to be active in cytoplasm. Is expressed in heart. Orthologous to human VAV2 (vav guanine nucleotide exchange factor 2).</t>
  </si>
  <si>
    <t>VAV2</t>
  </si>
  <si>
    <t>csk</t>
  </si>
  <si>
    <t>C-terminal Src kinase</t>
  </si>
  <si>
    <t>Predicted to enable non-membrane spanning protein tyrosine kinase activity. Acts upstream of or within convergent extension involved in gastrulation. Orthologous to human CSK (C-terminal Src kinase).</t>
  </si>
  <si>
    <t>CSK</t>
  </si>
  <si>
    <t>Tyrosine Kinase</t>
  </si>
  <si>
    <t>Kinase/Phosphatase</t>
    <phoneticPr fontId="2" type="noConversion"/>
  </si>
  <si>
    <t>ilk</t>
  </si>
  <si>
    <t>integrin-linked kinase</t>
  </si>
  <si>
    <t>Enables protein kinase activity. Acts upstream of or within several processes, including circulatory system development; muscle attachment; and tendon development. Located in Z disc and sarcolemma. Is expressed in brain; cardiovascular system; muscle; myoblast; and somite. Human ortholog(s) of this gene implicated in pancreatic cancer. Orthologous to human ILK (integrin linked kinase).</t>
  </si>
  <si>
    <t>ILK</t>
  </si>
  <si>
    <t>Serine/threonine kinase</t>
  </si>
  <si>
    <t>ilkap</t>
  </si>
  <si>
    <t>integrin-linked kinase-associated serine/threonine phosphatase</t>
  </si>
  <si>
    <t>Predicted to enable metal ion binding activity and protein serine/threonine phosphatase activity. Predicted to be involved in protein dephosphorylation. Predicted to be active in cytosol and nucleus. Orthologous to human ILKAP (ILK associated serine/threonine phosphatase).</t>
  </si>
  <si>
    <t>ILKAP</t>
  </si>
  <si>
    <t>Serine/threonine phosphatase</t>
  </si>
  <si>
    <t>inppl1a</t>
  </si>
  <si>
    <t>inositol polyphosphate phosphatase-like 1a</t>
  </si>
  <si>
    <t>Predicted to enable inositol-polyphosphate 5-phosphatase activity. Acts upstream of or within BMP signaling pathway; negative regulation of fibroblast growth factor receptor signaling pathway; and negative regulation of neutrophil chemotaxis. Predicted to be located in nuclear speck. Predicted to be active in cytosol. Is expressed in blastoderm and blastodisc. Human ortholog(s) of this gene implicated in hypertension; obesity; and type 2 diabetes mellitus. Orthologous to human INPPL1 (inositol polyphosphate phosphatase like 1).</t>
  </si>
  <si>
    <t>INPPL1</t>
  </si>
  <si>
    <t>PtdIns phosphatase</t>
  </si>
  <si>
    <t>insrb</t>
  </si>
  <si>
    <t>insulin receptor b</t>
  </si>
  <si>
    <t>Predicted to enable insulin receptor activity and insulin receptor substrate binding activity. Acts upstream of or within with a positive effect on glycolytic process. Acts upstream of or within chordate embryonic development and developmental growth. Predicted to be located in membrane. Predicted to be part of insulin receptor complex. Predicted to be active in axon and plasma membrane. Is expressed in several structures, including endoderm; fertilized egg; immature eye; liver; and pleuroperitoneal region. Human ortholog(s) of this gene implicated in Donohue syndrome; diabetes mellitus (multiple); familial hyperinsulinemic hypoglycemia 5; hepatocellular carcinoma; and reproductive organ cancer (multiple). Orthologous to human INSR (insulin receptor).</t>
  </si>
  <si>
    <t>INSR</t>
  </si>
  <si>
    <t>mapk1</t>
  </si>
  <si>
    <t>mitogen-activated protein kinase 1</t>
  </si>
  <si>
    <t>Predicted to enable MAP kinase activity. Acts upstream of or within gastrulation. Predicted to be active in cytoplasm and nucleus. Is expressed in several structures, including EVL; brain; cardiovascular system; retina; and superficial blastomere. Human ortholog(s) of this gene implicated in Noonan syndrome 13; adenocarcinoma (multiple); pulmonary hypertension; and renal cell carcinoma. Orthologous to human MAPK1 (mitogen-activated protein kinase 1).</t>
  </si>
  <si>
    <t>MAPK1</t>
  </si>
  <si>
    <t>mapk8a</t>
  </si>
  <si>
    <t>mitogen-activated protein kinase 8a</t>
  </si>
  <si>
    <t>Predicted to enable JUN kinase activity. Predicted to be involved in JNK cascade. Predicted to act upstream of or within protein phosphorylation and rhythmic process. Predicted to be active in cytoplasm and nucleus. Is expressed in atrium; cardiac ventricle; heart; and heart tube. Human ortholog(s) of this gene implicated in abdominal aortic aneurysm; chronic mucocutaneous candidiasis; colorectal adenoma; rectal benign neoplasm; and type 2 diabetes mellitus. Orthologous to human MAPK8 (mitogen-activated protein kinase 8).</t>
  </si>
  <si>
    <t>MAPK8</t>
  </si>
  <si>
    <t>pak1</t>
  </si>
  <si>
    <t>p21 protein (Cdc42/Rac)-activated kinase 1</t>
  </si>
  <si>
    <t>Enables identical protein binding activity and protein kinase activity. Acts upstream of with a positive effect on Wnt signaling pathway involved in dorsal/ventral axis specification and canonical Wnt signaling pathway. Acts upstream of or within several processes, including bulbus arteriosus development; embryonic organ morphogenesis; and pro-T cell differentiation. Predicted to be active in cytoplasm. Is expressed in several structures, including axial mesoderm; cardiovascular system; nervous system; neural tube; and pectoral fin. Human ortholog(s) of this gene implicated in breast cancer; renal cell carcinoma; and schizophrenia. Orthologous to human PAK1 (p21 (RAC1) activated kinase 1).</t>
  </si>
  <si>
    <t>PAK1</t>
  </si>
  <si>
    <t>pdpk1b</t>
  </si>
  <si>
    <t>3-phosphoinositide dependent protein kinase 1b</t>
  </si>
  <si>
    <t>Predicted to enable protein serine/threonine kinase activity. Predicted to be involved in intracellular signal transduction and peptidyl-serine phosphorylation. Predicted to act upstream of or within protein phosphorylation. Human ortholog(s) of this gene implicated in prostate cancer. Orthologous to several human genes including PDPK1 (3-phosphoinositide dependent protein kinase 1).</t>
  </si>
  <si>
    <t>PDPK1</t>
  </si>
  <si>
    <t>pik3ca</t>
  </si>
  <si>
    <t>phosphatidylinositol-4,5-bisphosphate 3-kinase, catalytic subunit alpha</t>
  </si>
  <si>
    <t>Predicted to enable phosphatidylinositol-3,4-bisphosphate 5-kinase activity and phosphatidylinositol-4,5-bisphosphate 3-kinase activity. Acts upstream of or within regulation of collateral sprouting in absence of injury. Is expressed in eye and male organism. Human ortholog(s) of this gene implicated in several diseases, including CLOVES syndrome; Cowden syndrome 5; breast cancer (multiple); cutaneous Paget's disease; and gastrointestinal system cancer (multiple). Orthologous to human PIK3CA (phosphatidylinositol-4,5-bisphosphate 3-kinase catalytic subunit alpha).</t>
  </si>
  <si>
    <t>PIK3CA</t>
  </si>
  <si>
    <t>PtdIns kinase</t>
  </si>
  <si>
    <t>ppm1f</t>
  </si>
  <si>
    <t>protein phosphatase, Mg2+/Mn2+ dependent, 1F</t>
  </si>
  <si>
    <t>Enables phosphoprotein phosphatase activity. Acts upstream of or within protein dephosphorylation. Predicted to be active in cytosol and nucleus. Is expressed in several structures, including eye; fin; heart; skeletal muscle; and testis. Orthologous to human PPM1F (protein phosphatase, Mg2+/Mn2+ dependent 1F).</t>
  </si>
  <si>
    <t>PPM1F</t>
  </si>
  <si>
    <t>ppp2caa</t>
  </si>
  <si>
    <t>protein phosphatase 2 catalytic subunit alpha a</t>
  </si>
  <si>
    <t>Predicted to enable protein serine/threonine phosphatase activity. Predicted to be involved in mitotic cell cycle. Predicted to be active in cytosol. Orthologous to human PPP2CA (protein phosphatase 2 catalytic subunit alpha).</t>
  </si>
  <si>
    <t>PPP2CA</t>
  </si>
  <si>
    <t>prkacaa</t>
  </si>
  <si>
    <t>protein kinase, cAMP-dependent, catalytic, alpha, genome duplicate a</t>
  </si>
  <si>
    <t>Predicted to enable protein kinase A regulatory subunit binding activity. Predicted to be involved in protein kinase A signaling. Predicted to act upstream of or within protein phosphorylation. Predicted to be active in nucleus. Is expressed in fin bud; hatching gland; nervous system; otic vesicle; and presumptive neural retina. Human ortholog(s) of this gene implicated in adrenal cortical adenoma; congestive heart failure; fibrolamellar carcinoma; platelet-type bleeding disorder 19; and primary pigmented nodular adrenocortical disease. Orthologous to several human genes including PRKACA (protein kinase cAMP-activated catalytic subunit alpha).</t>
  </si>
  <si>
    <t>PRKACA</t>
  </si>
  <si>
    <t>prkcaa</t>
  </si>
  <si>
    <t>protein kinase C, alpha, a</t>
  </si>
  <si>
    <t>Predicted to enable protein serine/threonine kinase activity. Acts upstream of or within blood coagulation. Predicted to be located in mitochondrial membrane; nucleus; and plasma membrane. Is expressed in EVL; hatching gland; nervous system; neural tube; and trigeminal placode. Human ortholog(s) of this gene implicated in dilated cardiomyopathy; high grade glioma (multiple); large cell carcinoma; and reproductive organ cancer (multiple). Orthologous to human PRKCA (protein kinase C alpha).</t>
  </si>
  <si>
    <t>PRKCA</t>
  </si>
  <si>
    <t>ptk2ab</t>
  </si>
  <si>
    <t>protein tyrosine kinase 2ab</t>
  </si>
  <si>
    <t>Predicted to enable non-membrane spanning protein tyrosine kinase activity and signaling receptor binding activity. Involved in regulation of convergent extension involved in gastrulation. Acts upstream of or within with a positive effect on midbrain-hindbrain boundary morphogenesis. Acts upstream of or within lens fiber cell morphogenesis and regulation of protein localization. Predicted to be located in cell junction; cell projection; and cytoskeleton. Predicted to be active in dendritic spine and focal adhesion. Predicted to be extrinsic component of cytoplasmic side of plasma membrane. Is expressed in eye; notochord; segmental plate; somite; and vertical myoseptum. Human ortholog(s) of this gene implicated in leiomyoma; lung small cell carcinoma; and pulmonary hypertension. Orthologous to human PTK2 (protein tyrosine kinase 2).</t>
  </si>
  <si>
    <t>PTK2</t>
  </si>
  <si>
    <t>ptk2aa</t>
  </si>
  <si>
    <t>protein tyrosine kinase 2aa</t>
  </si>
  <si>
    <t>Predicted to enable ATP binding activity and non-membrane spanning protein tyrosine kinase activity. Acts upstream of or within regulation of protein localization. Predicted to be located in several cellular components, including cytoskeleton; focal adhesion; and plasma membrane. Is expressed in head; midbrain; midbrain hindbrain boundary; and paraxial mesoderm. Human ortholog(s) of this gene implicated in leiomyoma; lung small cell carcinoma; and pulmonary hypertension. Orthologous to human PTK2 (protein tyrosine kinase 2).</t>
  </si>
  <si>
    <t>ptk2bb</t>
  </si>
  <si>
    <t>protein tyrosine kinase 2 beta, b</t>
  </si>
  <si>
    <t>Predicted to enable non-membrane spanning protein tyrosine kinase activity and signaling receptor binding activity. Predicted to be involved in several processes, including epidermal growth factor receptor signaling pathway; innate immune response; and regulation of cell adhesion. Predicted to act upstream of or within several processes, including regulation of actin cytoskeleton reorganization; regulation of bone mineralization; and signal complex assembly. Predicted to be located in cell junction; cell projection; and cytoskeleton. Predicted to be active in dendritic spine and focal adhesion. Predicted to be extrinsic component of cytoplasmic side of plasma membrane. Human ortholog(s) of this gene implicated in breast cancer and hypertension. Orthologous to human PTK2B (protein tyrosine kinase 2 beta).</t>
  </si>
  <si>
    <t>PTK2B</t>
  </si>
  <si>
    <t>ptk7a</t>
  </si>
  <si>
    <t>protein tyrosine kinase 7a</t>
  </si>
  <si>
    <t>Predicted to enable cell adhesion molecule binding activity. Acts upstream of or within several processes, including cerebrospinal fluid circulation; negative regulation of canonical Wnt signaling pathway; and regulation of establishment of planar polarity. Predicted to be located in membrane. Predicted to be active in cell-cell junction and plasma membrane. Is expressed in head; nervous system; neural tube; somite; and tail bud. Used to study idiopathic scoliosis and scoliosis. Orthologous to human PTK7 (protein tyrosine kinase 7 (inactive)).</t>
  </si>
  <si>
    <t>PTK7</t>
  </si>
  <si>
    <t>ptpn1</t>
  </si>
  <si>
    <t>protein tyrosine phosphatase non-receptor type 1</t>
  </si>
  <si>
    <t>Predicted to enable non-membrane spanning protein tyrosine phosphatase activity and protein kinase binding activity. Predicted to be involved in negative regulation of ERK1 and ERK2 cascade; negative regulation of PERK-mediated unfolded protein response; and peptidyl-tyrosine dephosphorylation. Predicted to act upstream of or within protein dephosphorylation. Predicted to be active in early endosome and endoplasmic reticulum. Is expressed in liver. Human ortholog(s) of this gene implicated in type 2 diabetes mellitus. Orthologous to human PTPN1 (protein tyrosine phosphatase non-receptor type 1).</t>
  </si>
  <si>
    <t>PTPN1</t>
  </si>
  <si>
    <t>Tyrosine phosphatase</t>
  </si>
  <si>
    <t>ptpn11a</t>
  </si>
  <si>
    <t>protein tyrosine phosphatase non-receptor type 11a</t>
  </si>
  <si>
    <t>Enables protein tyrosine phosphatase activity. Acts upstream of or within convergent extension involved in axis elongation; embryonic morphogenesis; and negative regulation of cell death. Predicted to be active in cytoplasm. Is expressed in several structures, including blastoderm; blastomere; gill; immune system; and liver. Human ortholog(s) of this gene implicated in several diseases, including Noonan syndrome (multiple); Noonan syndrome with multiple lentigines 1; atrophic gastritis; juvenile myelomonocytic leukemia; and metachondromatosis. Orthologous to human PTPN11 (protein tyrosine phosphatase non-receptor type 11).</t>
  </si>
  <si>
    <t>PTPN11</t>
  </si>
  <si>
    <t>ptpn12</t>
  </si>
  <si>
    <t>protein tyrosine phosphatase non-receptor type 12</t>
  </si>
  <si>
    <t>Predicted to enable protein tyrosine phosphatase activity. Predicted to act upstream of or within protein dephosphorylation. Predicted to be located in cytoplasm. Is expressed in several structures, including immature eye; nervous system; neural tube; pectoral fin musculature; and pleuroperitoneal region. Human ortholog(s) of this gene implicated in colorectal cancer. Orthologous to human PTPN12 (protein tyrosine phosphatase non-receptor type 12).</t>
  </si>
  <si>
    <t>PTPN12</t>
  </si>
  <si>
    <t>ptpn2b</t>
  </si>
  <si>
    <t>protein tyrosine phosphatase non-receptor type 2b</t>
  </si>
  <si>
    <t>Predicted to enable non-membrane spanning protein tyrosine phosphatase activity and protein kinase binding activity. Predicted to be involved in negative regulation of ERK1 and ERK2 cascade; negative regulation of receptor signaling pathway via JAK-STAT; and peptidyl-tyrosine dephosphorylation. Predicted to act upstream of or within protein dephosphorylation. Predicted to be located in endoplasmic reticulum. Predicted to be active in cytoplasm and nucleus. Is expressed in several structures, including EVL; anterior axial hypoblast; hatching gland; mesoderm; and vasculature. Orthologous to human PTPN2 (protein tyrosine phosphatase non-receptor type 2).</t>
  </si>
  <si>
    <t>PTPN2</t>
  </si>
  <si>
    <t>ptpn2a</t>
  </si>
  <si>
    <t>protein tyrosine phosphatase non-receptor type 2a</t>
  </si>
  <si>
    <t>Predicted to enable non-membrane spanning protein tyrosine phosphatase activity and protein kinase binding activity. Predicted to be involved in negative regulation of ERK1 and ERK2 cascade; negative regulation of receptor signaling pathway via JAK-STAT; and peptidyl-tyrosine dephosphorylation. Predicted to act upstream of or within protein dephosphorylation. Predicted to be located in endoplasmic reticulum. Predicted to be active in cytoplasm and nucleus. Orthologous to human PTPN2 (protein tyrosine phosphatase non-receptor type 2).</t>
  </si>
  <si>
    <t>ptpra</t>
  </si>
  <si>
    <t>protein tyrosine phosphatase receptor type A</t>
  </si>
  <si>
    <t>Predicted to enable protein tyrosine phosphatase activity. Acts upstream of or within convergent extension involved in gastrulation; regulation of protein kinase activity; and retina development in camera-type eye. Predicted to be located in plasma membrane. Is expressed in blastomere; head; nervous system; and pectoral fin. Orthologous to human PTPRA (protein tyrosine phosphatase receptor type A).</t>
  </si>
  <si>
    <t>PTPRA</t>
  </si>
  <si>
    <t>rock1</t>
  </si>
  <si>
    <t>Rho-associated, coiled-coil containing protein kinase 1</t>
  </si>
  <si>
    <t>Predicted to enable Rho-dependent protein serine/threonine kinase activity. Involved in epicardial cell to mesenchymal cell transition; negative regulation of adherens junction organization; and positive regulation of stress fiber assembly. Acts upstream of or within regulation of cytoskeleton organization. Predicted to be located in plasma membrane. Predicted to be active in cytoplasmic stress granule and cytoskeleton. Is expressed in forebrain and hindbrain. Orthologous to human ROCK1 (Rho associated coiled-coil containing protein kinase 1).</t>
  </si>
  <si>
    <t>ROCK1</t>
  </si>
  <si>
    <t>src</t>
  </si>
  <si>
    <t>v-src avian sarcoma (Schmidt-Ruppin A-2) viral oncogene homolog</t>
  </si>
  <si>
    <t>Predicted to enable growth factor receptor binding activity and non-membrane spanning protein tyrosine kinase activity. Acts upstream of or within posterior lateral line neuromast primordium migration; regulation of vascular permeability; and response to yeast. Predicted to be located in several cellular components, including focal adhesion; mitochondrial inner membrane; and perinuclear region of cytoplasm. Predicted to be extrinsic component of cytoplasmic side of plasma membrane. Is expressed in several structures, including adaxial cell; central nervous system; musculature system; periderm; and retina. Human ortholog(s) of this gene implicated in colorectal cancer (multiple); ductal carcinoma in situ; prostate cancer; thrombocytopenia; and type 2 diabetes mellitus. Orthologous to human SRC (SRC proto-oncogene, non-receptor tyrosine kinase).</t>
  </si>
  <si>
    <t>SRC</t>
  </si>
  <si>
    <t>calr</t>
  </si>
  <si>
    <t>calreticulin</t>
  </si>
  <si>
    <t>Predicted to enable calcium ion binding activity. Predicted to be involved in protein folding and ubiquitin-dependent ERAD pathway. Predicted to be located in endoplasmic reticulum lumen. Predicted to be active in endoplasmic reticulum membrane. Is expressed in several structures, including hatching gland; nervous system; notochord; polster; and trigeminal placode. Human ortholog(s) of this gene implicated in several diseases, including endocrine gland cancer (multiple); gastrointestinal system cancer (multiple); hematologic cancer (multiple); lung cancer (multiple); and thrombocytosis. Orthologous to human CALR (calreticulin).</t>
  </si>
  <si>
    <t>CALR</t>
  </si>
  <si>
    <t>Chaperone</t>
  </si>
  <si>
    <t>Others</t>
  </si>
  <si>
    <t>capn1a</t>
  </si>
  <si>
    <t>calpain 1, (mu/I) large subunit a</t>
  </si>
  <si>
    <t>Predicted to enable calcium-dependent cysteine-type endopeptidase activity. Acts upstream of or within brain development and branchiomotor neuron axon guidance. Predicted to be active in cytoplasm. Is expressed in brain. Human ortholog(s) of this gene implicated in hereditary spastic paraplegia 76. Orthologous to several human genes including CAPN11 (calpain 11).</t>
  </si>
  <si>
    <t>CAPN1</t>
  </si>
  <si>
    <t>Protease</t>
  </si>
  <si>
    <t>capn1</t>
  </si>
  <si>
    <t>calpain 1</t>
  </si>
  <si>
    <t>Predicted to enable calcium-dependent cysteine-type endopeptidase activity. Predicted to be involved in proteolysis. Predicted to be located in plasma membrane. Predicted to be active in cytoplasm. Is expressed in several structures, including digestive system; intermediate cell mass of mesoderm; sensory system; solid lens vesicle; and ventral mesoderm. Human ortholog(s) of this gene implicated in hereditary spastic paraplegia 76. Orthologous to human CAPN1 (calpain 1).</t>
  </si>
  <si>
    <t>capn1b</t>
  </si>
  <si>
    <t>calpain 1, (mu/I) large subunit b</t>
  </si>
  <si>
    <t>Predicted to enable calcium-dependent cysteine-type endopeptidase activity. Predicted to be involved in proteolysis. Predicted to be active in cytoplasm. Is expressed in brain; embryonic structure; myotome; and neurons. Human ortholog(s) of this gene implicated in hereditary spastic paraplegia 76. Orthologous to several human genes including CAPN11 (calpain 11).</t>
  </si>
  <si>
    <t>capn2a</t>
  </si>
  <si>
    <t>calpain 2, (m/II) large subunit a</t>
  </si>
  <si>
    <t>Predicted to enable calcium-dependent cysteine-type endopeptidase activity. Predicted to be involved in proteolysis. Predicted to be active in cytoplasm. Is expressed in brain; embryonic structure; liver; pectoral fin; and retina. Orthologous to human CAPN2 (calpain 2).</t>
  </si>
  <si>
    <t>CAPN2</t>
  </si>
  <si>
    <t>capn2l</t>
  </si>
  <si>
    <t>calpain 2, (m/II) large subunit, like</t>
  </si>
  <si>
    <t>Predicted to enable calcium-dependent cysteine-type endopeptidase activity. Predicted to be involved in proteolysis. Predicted to act upstream of or within regulation of cytoskeleton organization. Predicted to be located in plasma membrane. Predicted to be active in cytoplasm. Is expressed in ectoderm; epidermis; lateral line ganglion; pectoral fin; and pharynx. Orthologous to human CAPN2 (calpain 2).</t>
  </si>
  <si>
    <t>capn2b</t>
  </si>
  <si>
    <t>calpain 2, (m/II) large subunit b</t>
  </si>
  <si>
    <t>Predicted to enable calcium-dependent cysteine-type endopeptidase activity. Predicted to be involved in proteolysis. Predicted to be active in cytoplasm. Is expressed in several structures, including digestive system; germ ring; hatching gland; periderm; and polster. Orthologous to human CAPN2 (calpain 2).</t>
  </si>
  <si>
    <t>casp8</t>
  </si>
  <si>
    <t>caspase 8, apoptosis-related cysteine peptidase</t>
  </si>
  <si>
    <t>Predicted to enable cysteine-type endopeptidase activity involved in apoptotic signaling pathway; cysteine-type endopeptidase activity involved in execution phase of apoptosis; and death effector domain binding activity. Acts upstream of or within induction by virus of host apoptotic process and regulation of cysteine-type endopeptidase activity involved in apoptotic process. Predicted to be active in cytoplasm. Is expressed in several structures, including axis; germ ring; intestine; male organism; and nervous system. Human ortholog(s) of this gene implicated in autoimmune lymphoproliferative syndrome type 2B; breast cancer; endocrine gland cancer (multiple); esophagus adenocarcinoma; and primary immunodeficiency disease. Orthologous to human CASP8 (caspase 8).</t>
  </si>
  <si>
    <t>CASP8</t>
  </si>
  <si>
    <t>cbl</t>
  </si>
  <si>
    <t>Cbl proto-oncogene, E3 ubiquitin protein ligase</t>
  </si>
  <si>
    <t>Predicted to enable SH3 domain binding activity; receptor tyrosine kinase binding activity; and ubiquitin protein ligase activity. Acts upstream of or within definitive hemopoiesis. Predicted to be located in cytoplasm. Predicted to be active in membrane raft and plasma membrane. Used to study myeloproliferative neoplasm. Human ortholog(s) of this gene implicated in acute myeloid leukemia; juvenile myelomonocytic leukemia; lung non-small cell carcinoma; and myeloid neoplasm. Orthologous to human CBL (Cbl proto-oncogene).</t>
  </si>
  <si>
    <t>CBL</t>
  </si>
  <si>
    <t>E3-ligase</t>
  </si>
  <si>
    <t>hspb1</t>
  </si>
  <si>
    <t>heat shock protein, alpha-crystallin-related, 1</t>
  </si>
  <si>
    <t>Predicted to enable unfolded protein binding activity. Acts upstream of or within regulation of myofibril size; response to arsenic-containing substance; and response to heat. Located in cytoplasm and nucleus. Is expressed in several structures, including mesoderm; musculature system; nervous system; pericardial region; and pleuroperitoneal region. Human ortholog(s) of this gene implicated in Charcot-Marie-Tooth disease axonal type 2F; distal hereditary motor neuropathy type 2B; pancreatic cancer; and sarcoma. Orthologous to human HSPB1 (heat shock protein family B (small) member 1).</t>
  </si>
  <si>
    <t>HSPB1</t>
  </si>
  <si>
    <t>pabpc1a</t>
  </si>
  <si>
    <t>poly(A) binding protein, cytoplasmic 1a</t>
  </si>
  <si>
    <t>Predicted to enable mRNA 3'-UTR binding activity; poly(A) binding activity; and poly(U) RNA binding activity. Acts upstream of or within heart development. Predicted to be located in cytoplasm. Predicted to be part of ribonucleoprotein complex. Predicted to be active in cytoplasmic stress granule; cytosol; and nucleus. Is expressed in several structures, including blastodisc; digestive system; eye; pectoral fin bud; and ventral mesenchyme. Orthologous to several human genes including PABPC1 (poly(A) binding protein cytoplasmic 1).</t>
  </si>
  <si>
    <t>PABPC1</t>
  </si>
  <si>
    <t>RNA or DNA regulation</t>
  </si>
  <si>
    <t>pde4d</t>
  </si>
  <si>
    <t>phosphodiesterase 4D, cAMP-specific</t>
  </si>
  <si>
    <t>Predicted to enable 3',5'-cyclic-AMP phosphodiesterase activity. Predicted to be involved in signal transduction. Predicted to be active in cytosol; nucleus; and perinuclear region of cytoplasm. Is expressed in brain; female organism; and head. Human ortholog(s) of this gene implicated in acrodysostosis. Orthologous to human PDE4D (phosphodiesterase 4D).</t>
  </si>
  <si>
    <t>PDE4D</t>
  </si>
  <si>
    <t>cAMP phosphodiesterase</t>
  </si>
  <si>
    <t>plcg1</t>
  </si>
  <si>
    <t>phospholipase C, gamma 1</t>
  </si>
  <si>
    <t>Predicted to enable phosphatidylinositol phospholipase C activity. Acts upstream of or within several processes, including blood vessel morphogenesis; fin regeneration; and hemopoiesis. Is expressed in brain; heart; intermediate cell mass of mesoderm; ovary; and vasculature. Human ortholog(s) of this gene implicated in hepatocellular carcinoma and lung non-small cell carcinoma. Orthologous to human PLCG1 (phospholipase C gamma 1).</t>
  </si>
  <si>
    <t>PLCG1</t>
  </si>
  <si>
    <t>Phospholipase</t>
  </si>
  <si>
    <t>raver1</t>
  </si>
  <si>
    <t>ribonucleoprotein, PTB-binding 1</t>
  </si>
  <si>
    <t>Predicted to enable mRNA binding activity. Predicted to be involved in regulation of alternative mRNA splicing, via spliceosome. Predicted to be active in nucleus. Orthologous to human RAVER1 (ribonucleoprotein, PTB binding 1).</t>
  </si>
  <si>
    <t>RAVER1</t>
  </si>
  <si>
    <t>slc16a3b</t>
  </si>
  <si>
    <t>solute carrier family 16 member 3b</t>
  </si>
  <si>
    <t>Predicted to enable monocarboxylic acid transmembrane transporter activity. Predicted to be involved in monocarboxylic acid transport. Predicted to act upstream of or within transmembrane transport. Predicted to be active in plasma membrane. Is expressed in several structures, including axis; cardiovascular system; muscle; nervous system; and primordial germ cell. Orthologous to human SLC16A3 (solute carrier family 16 member 3).</t>
  </si>
  <si>
    <t>SLC16A3</t>
  </si>
  <si>
    <t>Channel</t>
  </si>
  <si>
    <t>slc9a1a</t>
  </si>
  <si>
    <t>solute carrier family 9 member A1a</t>
  </si>
  <si>
    <t>Human ortholog(s) of this gene implicated in autosomal recessive spinocerebellar ataxia 19 and congestive heart failure. Orthologous to human SLC9A1 (solute carrier family 9 member A1).</t>
  </si>
  <si>
    <t>SLC9A1</t>
  </si>
  <si>
    <t>sptlc1</t>
  </si>
  <si>
    <t>serine palmitoyltransferase, long chain base subunit 1</t>
  </si>
  <si>
    <t>Predicted to enable serine C-palmitoyltransferase activity. Acts upstream of or within establishment of mitotic spindle orientation. Predicted to be located in membrane. Predicted to be active in endoplasmic reticulum. Human ortholog(s) of this gene implicated in hereditary sensory and autonomic neuropathy type 1A. Orthologous to human SPTLC1 (serine palmitoyltransferase long chain base subunit 1).</t>
  </si>
  <si>
    <t>SPTLC1</t>
  </si>
  <si>
    <t>Serine palmitoyltransferase</t>
  </si>
  <si>
    <t>stat3</t>
  </si>
  <si>
    <t>signal transducer and activator of transcription 3 (acute-phase response factor)</t>
  </si>
  <si>
    <t>Predicted to enable DNA-binding transcription factor activity, RNA polymerase II-specific and RNA polymerase II cis-regulatory region sequence-specific DNA binding activity. Acts upstream of or within several processes, including cardiac muscle tissue regeneration; hepatocyte differentiation; and neuron development. Predicted to be located in cytoplasm and nucleus. Is expressed in several structures, including blastomere; epidermal superficial stratum; head; immature eye; and nervous system. Human ortholog(s) of this gene implicated in several diseases, including autoimmune disease (multiple); carcinoma (multiple); hyper IgE recurrent infection syndrome 1; reproductive organ cancer (multiple); and type 2 diabetes mellitus. Orthologous to human STAT3 (signal transducer and activator of transcription 3).</t>
  </si>
  <si>
    <t>STAT3</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5" x14ac:knownFonts="1">
    <font>
      <sz val="11"/>
      <color theme="1"/>
      <name val="宋体"/>
      <family val="2"/>
      <scheme val="minor"/>
    </font>
    <font>
      <sz val="16"/>
      <color theme="1"/>
      <name val="Arial"/>
      <family val="2"/>
    </font>
    <font>
      <sz val="9"/>
      <name val="宋体"/>
      <family val="3"/>
      <charset val="134"/>
      <scheme val="minor"/>
    </font>
    <font>
      <sz val="11"/>
      <color theme="1"/>
      <name val="Arial"/>
      <family val="2"/>
    </font>
    <font>
      <b/>
      <sz val="11"/>
      <color theme="1"/>
      <name val="Arial"/>
      <family val="2"/>
    </font>
  </fonts>
  <fills count="2">
    <fill>
      <patternFill patternType="none"/>
    </fill>
    <fill>
      <patternFill patternType="gray125"/>
    </fill>
  </fills>
  <borders count="5">
    <border>
      <left/>
      <right/>
      <top/>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style="thin">
        <color indexed="64"/>
      </right>
      <top style="thin">
        <color indexed="64"/>
      </top>
      <bottom style="thin">
        <color indexed="64"/>
      </bottom>
      <diagonal/>
    </border>
  </borders>
  <cellStyleXfs count="1">
    <xf numFmtId="0" fontId="0" fillId="0" borderId="0"/>
  </cellStyleXfs>
  <cellXfs count="11">
    <xf numFmtId="0" fontId="0" fillId="0" borderId="0" xfId="0"/>
    <xf numFmtId="0" fontId="1" fillId="0" borderId="1" xfId="0" applyFont="1" applyBorder="1" applyAlignment="1">
      <alignment horizontal="left" vertical="center"/>
    </xf>
    <xf numFmtId="0" fontId="1" fillId="0" borderId="2" xfId="0" applyFont="1" applyBorder="1" applyAlignment="1">
      <alignment horizontal="left" vertical="center"/>
    </xf>
    <xf numFmtId="0" fontId="1" fillId="0" borderId="3" xfId="0" applyFont="1" applyBorder="1" applyAlignment="1">
      <alignment horizontal="left" vertical="center"/>
    </xf>
    <xf numFmtId="0" fontId="3" fillId="0" borderId="4" xfId="0" applyFont="1" applyBorder="1" applyAlignment="1">
      <alignment horizontal="center" vertical="center"/>
    </xf>
    <xf numFmtId="0" fontId="3" fillId="0" borderId="1" xfId="0" applyFont="1" applyBorder="1" applyAlignment="1">
      <alignment horizontal="left" vertical="center" wrapText="1"/>
    </xf>
    <xf numFmtId="0" fontId="3" fillId="0" borderId="2" xfId="0" applyFont="1" applyBorder="1" applyAlignment="1">
      <alignment horizontal="left" vertical="center"/>
    </xf>
    <xf numFmtId="0" fontId="3" fillId="0" borderId="3" xfId="0" applyFont="1" applyBorder="1" applyAlignment="1">
      <alignment horizontal="left" vertical="center"/>
    </xf>
    <xf numFmtId="0" fontId="4" fillId="0" borderId="4" xfId="0" applyFont="1" applyBorder="1" applyAlignment="1">
      <alignment horizontal="center" vertical="center" wrapText="1"/>
    </xf>
    <xf numFmtId="0" fontId="4" fillId="0" borderId="4" xfId="0" applyFont="1" applyBorder="1" applyAlignment="1">
      <alignment horizontal="left" vertical="center" wrapText="1"/>
    </xf>
    <xf numFmtId="0" fontId="3" fillId="0" borderId="4" xfId="0" applyFont="1" applyBorder="1" applyAlignment="1">
      <alignment horizontal="left" vertical="center"/>
    </xf>
  </cellXfs>
  <cellStyles count="1">
    <cellStyle name="常规" xfId="0" builtinId="0"/>
  </cellStyles>
  <dxfs count="1">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2007 - 2010">
  <a:themeElements>
    <a:clrScheme name="Office 2007 - 2010">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2007 - 2010">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2007 - 2010">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F0C3D41-9955-46AF-8A75-42B07E1C998C}">
  <dimension ref="A1:N201"/>
  <sheetViews>
    <sheetView tabSelected="1" zoomScale="90" zoomScaleNormal="90" workbookViewId="0">
      <selection activeCell="A3" sqref="A3"/>
    </sheetView>
  </sheetViews>
  <sheetFormatPr defaultColWidth="8.77734375" defaultRowHeight="28.05" customHeight="1" x14ac:dyDescent="0.25"/>
  <cols>
    <col min="1" max="1" width="14.109375" style="4" customWidth="1"/>
    <col min="2" max="2" width="23.21875" style="10" customWidth="1"/>
    <col min="3" max="3" width="22" style="10" customWidth="1"/>
    <col min="4" max="4" width="11.77734375" style="4" customWidth="1"/>
    <col min="5" max="5" width="25.21875" style="4" customWidth="1"/>
    <col min="6" max="6" width="14.109375" style="4" customWidth="1"/>
    <col min="7" max="7" width="29.5546875" style="4" customWidth="1"/>
    <col min="8" max="8" width="9.77734375" style="4" customWidth="1"/>
    <col min="9" max="9" width="14.5546875" style="4" customWidth="1"/>
    <col min="10" max="10" width="9.77734375" style="4" customWidth="1"/>
    <col min="11" max="11" width="14.5546875" style="4" customWidth="1"/>
    <col min="12" max="12" width="9.77734375" style="4" customWidth="1"/>
    <col min="13" max="13" width="14.5546875" style="4" customWidth="1"/>
    <col min="14" max="14" width="9.77734375" style="4" customWidth="1"/>
    <col min="15" max="16384" width="8.77734375" style="4"/>
  </cols>
  <sheetData>
    <row r="1" spans="1:14" ht="43.5" customHeight="1" x14ac:dyDescent="0.25">
      <c r="A1" s="1" t="s">
        <v>0</v>
      </c>
      <c r="B1" s="2"/>
      <c r="C1" s="2"/>
      <c r="D1" s="2"/>
      <c r="E1" s="2"/>
      <c r="F1" s="2"/>
      <c r="G1" s="2"/>
      <c r="H1" s="2"/>
      <c r="I1" s="2"/>
      <c r="J1" s="2"/>
      <c r="K1" s="2"/>
      <c r="L1" s="2"/>
      <c r="M1" s="2"/>
      <c r="N1" s="3"/>
    </row>
    <row r="2" spans="1:14" ht="99.45" customHeight="1" x14ac:dyDescent="0.25">
      <c r="A2" s="5" t="s">
        <v>1</v>
      </c>
      <c r="B2" s="6"/>
      <c r="C2" s="6"/>
      <c r="D2" s="6"/>
      <c r="E2" s="6"/>
      <c r="F2" s="6"/>
      <c r="G2" s="6"/>
      <c r="H2" s="6"/>
      <c r="I2" s="6"/>
      <c r="J2" s="6"/>
      <c r="K2" s="6"/>
      <c r="L2" s="6"/>
      <c r="M2" s="6"/>
      <c r="N2" s="7"/>
    </row>
    <row r="3" spans="1:14" s="8" customFormat="1" ht="63" customHeight="1" x14ac:dyDescent="0.25">
      <c r="A3" s="8" t="s">
        <v>2</v>
      </c>
      <c r="B3" s="9" t="s">
        <v>3</v>
      </c>
      <c r="C3" s="9" t="s">
        <v>4</v>
      </c>
      <c r="D3" s="8" t="s">
        <v>5</v>
      </c>
      <c r="E3" s="8" t="s">
        <v>6</v>
      </c>
      <c r="F3" s="8" t="s">
        <v>7</v>
      </c>
      <c r="G3" s="8" t="s">
        <v>8</v>
      </c>
      <c r="H3" s="8" t="s">
        <v>9</v>
      </c>
      <c r="I3" s="8" t="s">
        <v>10</v>
      </c>
      <c r="J3" s="8" t="s">
        <v>11</v>
      </c>
      <c r="K3" s="8" t="s">
        <v>12</v>
      </c>
      <c r="L3" s="8" t="s">
        <v>13</v>
      </c>
      <c r="M3" s="8" t="s">
        <v>14</v>
      </c>
      <c r="N3" s="8" t="s">
        <v>15</v>
      </c>
    </row>
    <row r="4" spans="1:14" customFormat="1" ht="28.05" customHeight="1" x14ac:dyDescent="0.25">
      <c r="A4" s="4" t="s">
        <v>16</v>
      </c>
      <c r="B4" s="10" t="s">
        <v>17</v>
      </c>
      <c r="C4" s="10" t="s">
        <v>18</v>
      </c>
      <c r="D4" s="4" t="s">
        <v>19</v>
      </c>
      <c r="E4" s="4"/>
      <c r="F4" s="4"/>
      <c r="G4" s="4" t="s">
        <v>20</v>
      </c>
      <c r="H4" s="4">
        <v>7.11</v>
      </c>
      <c r="I4" s="4" t="s">
        <v>21</v>
      </c>
      <c r="J4" s="4">
        <v>7.26</v>
      </c>
      <c r="K4" s="4" t="s">
        <v>21</v>
      </c>
      <c r="L4" s="4">
        <v>7.13</v>
      </c>
      <c r="M4" s="4" t="s">
        <v>21</v>
      </c>
      <c r="N4" s="4" t="s">
        <v>22</v>
      </c>
    </row>
    <row r="5" spans="1:14" customFormat="1" ht="28.05" customHeight="1" x14ac:dyDescent="0.25">
      <c r="A5" s="4" t="s">
        <v>23</v>
      </c>
      <c r="B5" s="10" t="s">
        <v>24</v>
      </c>
      <c r="C5" s="10" t="s">
        <v>25</v>
      </c>
      <c r="D5" s="4" t="s">
        <v>19</v>
      </c>
      <c r="E5" s="4"/>
      <c r="F5" s="4"/>
      <c r="G5" s="4" t="s">
        <v>20</v>
      </c>
      <c r="H5" s="4">
        <v>6.59</v>
      </c>
      <c r="I5" s="4" t="s">
        <v>26</v>
      </c>
      <c r="J5" s="4">
        <v>7.36</v>
      </c>
      <c r="K5" s="4" t="s">
        <v>21</v>
      </c>
      <c r="L5" s="4">
        <v>7.26</v>
      </c>
      <c r="M5" s="4" t="s">
        <v>21</v>
      </c>
      <c r="N5" s="4" t="s">
        <v>22</v>
      </c>
    </row>
    <row r="6" spans="1:14" customFormat="1" ht="28.05" customHeight="1" x14ac:dyDescent="0.25">
      <c r="A6" s="4" t="s">
        <v>27</v>
      </c>
      <c r="B6" s="10" t="s">
        <v>28</v>
      </c>
      <c r="C6" s="10" t="s">
        <v>29</v>
      </c>
      <c r="D6" s="4" t="s">
        <v>30</v>
      </c>
      <c r="E6" s="4" t="s">
        <v>31</v>
      </c>
      <c r="F6" s="4" t="s">
        <v>32</v>
      </c>
      <c r="G6" s="4" t="s">
        <v>20</v>
      </c>
      <c r="H6" s="4">
        <v>6.8</v>
      </c>
      <c r="I6" s="4" t="s">
        <v>33</v>
      </c>
      <c r="J6" s="4">
        <v>6.76</v>
      </c>
      <c r="K6" s="4" t="s">
        <v>33</v>
      </c>
      <c r="L6" s="4">
        <v>6.62</v>
      </c>
      <c r="M6" s="4" t="s">
        <v>26</v>
      </c>
      <c r="N6" s="4" t="s">
        <v>22</v>
      </c>
    </row>
    <row r="7" spans="1:14" customFormat="1" ht="28.05" customHeight="1" x14ac:dyDescent="0.25">
      <c r="A7" s="4" t="s">
        <v>34</v>
      </c>
      <c r="B7" s="10" t="s">
        <v>35</v>
      </c>
      <c r="C7" s="10" t="s">
        <v>36</v>
      </c>
      <c r="D7" s="4" t="s">
        <v>37</v>
      </c>
      <c r="E7" s="4" t="s">
        <v>31</v>
      </c>
      <c r="F7" s="4" t="s">
        <v>32</v>
      </c>
      <c r="G7" s="4" t="s">
        <v>20</v>
      </c>
      <c r="H7" s="4">
        <v>5.91</v>
      </c>
      <c r="I7" s="4" t="s">
        <v>38</v>
      </c>
      <c r="J7" s="4">
        <v>6.39</v>
      </c>
      <c r="K7" s="4" t="s">
        <v>26</v>
      </c>
      <c r="L7" s="4">
        <v>6.71</v>
      </c>
      <c r="M7" s="4" t="s">
        <v>33</v>
      </c>
      <c r="N7" s="4" t="s">
        <v>22</v>
      </c>
    </row>
    <row r="8" spans="1:14" customFormat="1" ht="28.05" customHeight="1" x14ac:dyDescent="0.25">
      <c r="A8" s="4" t="s">
        <v>39</v>
      </c>
      <c r="B8" s="10" t="s">
        <v>40</v>
      </c>
      <c r="C8" s="10" t="s">
        <v>41</v>
      </c>
      <c r="D8" s="4" t="s">
        <v>37</v>
      </c>
      <c r="E8" s="4" t="s">
        <v>31</v>
      </c>
      <c r="F8" s="4" t="s">
        <v>32</v>
      </c>
      <c r="G8" s="4" t="s">
        <v>20</v>
      </c>
      <c r="H8" s="4">
        <v>7.22</v>
      </c>
      <c r="I8" s="4" t="s">
        <v>21</v>
      </c>
      <c r="J8" s="4">
        <v>7.34</v>
      </c>
      <c r="K8" s="4" t="s">
        <v>21</v>
      </c>
      <c r="L8" s="4">
        <v>7.42</v>
      </c>
      <c r="M8" s="4" t="s">
        <v>21</v>
      </c>
      <c r="N8" s="4" t="s">
        <v>22</v>
      </c>
    </row>
    <row r="9" spans="1:14" customFormat="1" ht="28.05" customHeight="1" x14ac:dyDescent="0.25">
      <c r="A9" s="4" t="s">
        <v>42</v>
      </c>
      <c r="B9" s="10" t="s">
        <v>43</v>
      </c>
      <c r="C9" s="10" t="s">
        <v>44</v>
      </c>
      <c r="D9" s="4" t="s">
        <v>45</v>
      </c>
      <c r="E9" s="4" t="s">
        <v>31</v>
      </c>
      <c r="F9" s="4"/>
      <c r="G9" s="4" t="s">
        <v>20</v>
      </c>
      <c r="H9" s="4"/>
      <c r="I9" s="4"/>
      <c r="J9" s="4"/>
      <c r="K9" s="4"/>
      <c r="L9" s="4">
        <v>6.18</v>
      </c>
      <c r="M9" s="4" t="s">
        <v>38</v>
      </c>
      <c r="N9" s="4"/>
    </row>
    <row r="10" spans="1:14" customFormat="1" ht="28.05" customHeight="1" x14ac:dyDescent="0.25">
      <c r="A10" s="4" t="s">
        <v>46</v>
      </c>
      <c r="B10" s="10" t="s">
        <v>47</v>
      </c>
      <c r="C10" s="10" t="s">
        <v>48</v>
      </c>
      <c r="D10" s="4" t="s">
        <v>49</v>
      </c>
      <c r="E10" s="4" t="s">
        <v>31</v>
      </c>
      <c r="F10" s="4"/>
      <c r="G10" s="4" t="s">
        <v>20</v>
      </c>
      <c r="H10" s="4">
        <v>5.83</v>
      </c>
      <c r="I10" s="4" t="s">
        <v>38</v>
      </c>
      <c r="J10" s="4">
        <v>6.28</v>
      </c>
      <c r="K10" s="4" t="s">
        <v>26</v>
      </c>
      <c r="L10" s="4">
        <v>6.55</v>
      </c>
      <c r="M10" s="4" t="s">
        <v>26</v>
      </c>
      <c r="N10" s="4"/>
    </row>
    <row r="11" spans="1:14" customFormat="1" ht="28.05" customHeight="1" x14ac:dyDescent="0.25">
      <c r="A11" s="4" t="s">
        <v>50</v>
      </c>
      <c r="B11" s="10" t="s">
        <v>51</v>
      </c>
      <c r="C11" s="10" t="s">
        <v>52</v>
      </c>
      <c r="D11" s="4" t="s">
        <v>53</v>
      </c>
      <c r="E11" s="4" t="s">
        <v>31</v>
      </c>
      <c r="F11" s="4"/>
      <c r="G11" s="4" t="s">
        <v>20</v>
      </c>
      <c r="H11" s="4">
        <v>6.4</v>
      </c>
      <c r="I11" s="4" t="s">
        <v>26</v>
      </c>
      <c r="J11" s="4">
        <v>6.85</v>
      </c>
      <c r="K11" s="4" t="s">
        <v>33</v>
      </c>
      <c r="L11" s="4">
        <v>6.75</v>
      </c>
      <c r="M11" s="4" t="s">
        <v>33</v>
      </c>
      <c r="N11" s="4" t="s">
        <v>22</v>
      </c>
    </row>
    <row r="12" spans="1:14" customFormat="1" ht="28.05" customHeight="1" x14ac:dyDescent="0.25">
      <c r="A12" s="4" t="s">
        <v>54</v>
      </c>
      <c r="B12" s="10" t="s">
        <v>55</v>
      </c>
      <c r="C12" s="10" t="s">
        <v>56</v>
      </c>
      <c r="D12" s="4" t="s">
        <v>53</v>
      </c>
      <c r="E12" s="4" t="s">
        <v>31</v>
      </c>
      <c r="F12" s="4"/>
      <c r="G12" s="4" t="s">
        <v>20</v>
      </c>
      <c r="H12" s="4"/>
      <c r="I12" s="4"/>
      <c r="J12" s="4">
        <v>6.31</v>
      </c>
      <c r="K12" s="4" t="s">
        <v>26</v>
      </c>
      <c r="L12" s="4">
        <v>6.57</v>
      </c>
      <c r="M12" s="4" t="s">
        <v>26</v>
      </c>
      <c r="N12" s="4"/>
    </row>
    <row r="13" spans="1:14" customFormat="1" ht="28.05" customHeight="1" x14ac:dyDescent="0.25">
      <c r="A13" s="4" t="s">
        <v>57</v>
      </c>
      <c r="B13" s="10" t="s">
        <v>58</v>
      </c>
      <c r="C13" s="10" t="s">
        <v>59</v>
      </c>
      <c r="D13" s="4" t="s">
        <v>60</v>
      </c>
      <c r="E13" s="4" t="s">
        <v>31</v>
      </c>
      <c r="F13" s="4"/>
      <c r="G13" s="4" t="s">
        <v>20</v>
      </c>
      <c r="H13" s="4"/>
      <c r="I13" s="4"/>
      <c r="J13" s="4"/>
      <c r="K13" s="4"/>
      <c r="L13" s="4">
        <v>6.43</v>
      </c>
      <c r="M13" s="4" t="s">
        <v>26</v>
      </c>
      <c r="N13" s="4"/>
    </row>
    <row r="14" spans="1:14" customFormat="1" ht="28.05" customHeight="1" x14ac:dyDescent="0.25">
      <c r="A14" s="4" t="s">
        <v>61</v>
      </c>
      <c r="B14" s="10" t="s">
        <v>62</v>
      </c>
      <c r="C14" s="10" t="s">
        <v>63</v>
      </c>
      <c r="D14" s="4" t="s">
        <v>64</v>
      </c>
      <c r="E14" s="4" t="s">
        <v>31</v>
      </c>
      <c r="F14" s="4"/>
      <c r="G14" s="4" t="s">
        <v>20</v>
      </c>
      <c r="H14" s="4"/>
      <c r="I14" s="4"/>
      <c r="J14" s="4">
        <v>5.87</v>
      </c>
      <c r="K14" s="4" t="s">
        <v>38</v>
      </c>
      <c r="L14" s="4">
        <v>6.2</v>
      </c>
      <c r="M14" s="4" t="s">
        <v>38</v>
      </c>
      <c r="N14" s="4"/>
    </row>
    <row r="15" spans="1:14" customFormat="1" ht="28.05" customHeight="1" x14ac:dyDescent="0.25">
      <c r="A15" s="4" t="s">
        <v>65</v>
      </c>
      <c r="B15" s="10" t="s">
        <v>66</v>
      </c>
      <c r="C15" s="10" t="s">
        <v>67</v>
      </c>
      <c r="D15" s="4" t="s">
        <v>68</v>
      </c>
      <c r="E15" s="4" t="s">
        <v>31</v>
      </c>
      <c r="F15" s="4" t="s">
        <v>32</v>
      </c>
      <c r="G15" s="4" t="s">
        <v>20</v>
      </c>
      <c r="H15" s="4">
        <v>6.41</v>
      </c>
      <c r="I15" s="4" t="s">
        <v>26</v>
      </c>
      <c r="J15" s="4">
        <v>6.35</v>
      </c>
      <c r="K15" s="4" t="s">
        <v>26</v>
      </c>
      <c r="L15" s="4">
        <v>6.79</v>
      </c>
      <c r="M15" s="4" t="s">
        <v>33</v>
      </c>
      <c r="N15" s="4"/>
    </row>
    <row r="16" spans="1:14" customFormat="1" ht="28.05" customHeight="1" x14ac:dyDescent="0.25">
      <c r="A16" s="4" t="s">
        <v>69</v>
      </c>
      <c r="B16" s="10" t="s">
        <v>70</v>
      </c>
      <c r="C16" s="10" t="s">
        <v>71</v>
      </c>
      <c r="D16" s="4" t="s">
        <v>72</v>
      </c>
      <c r="E16" s="4" t="s">
        <v>31</v>
      </c>
      <c r="F16" s="4" t="s">
        <v>73</v>
      </c>
      <c r="G16" s="4" t="s">
        <v>20</v>
      </c>
      <c r="H16" s="4"/>
      <c r="I16" s="4"/>
      <c r="J16" s="4"/>
      <c r="K16" s="4"/>
      <c r="L16" s="4">
        <v>6.42</v>
      </c>
      <c r="M16" s="4" t="s">
        <v>26</v>
      </c>
      <c r="N16" s="4"/>
    </row>
    <row r="17" spans="1:14" customFormat="1" ht="28.05" customHeight="1" x14ac:dyDescent="0.25">
      <c r="A17" s="4" t="s">
        <v>74</v>
      </c>
      <c r="B17" s="10" t="s">
        <v>75</v>
      </c>
      <c r="C17" s="10" t="s">
        <v>76</v>
      </c>
      <c r="D17" s="4" t="s">
        <v>77</v>
      </c>
      <c r="E17" s="4" t="s">
        <v>31</v>
      </c>
      <c r="F17" s="4"/>
      <c r="G17" s="4" t="s">
        <v>20</v>
      </c>
      <c r="H17" s="4"/>
      <c r="I17" s="4"/>
      <c r="J17" s="4"/>
      <c r="K17" s="4"/>
      <c r="L17" s="4">
        <v>6.47</v>
      </c>
      <c r="M17" s="4" t="s">
        <v>26</v>
      </c>
      <c r="N17" s="4"/>
    </row>
    <row r="18" spans="1:14" customFormat="1" ht="28.05" customHeight="1" x14ac:dyDescent="0.25">
      <c r="A18" s="4" t="s">
        <v>78</v>
      </c>
      <c r="B18" s="10" t="s">
        <v>79</v>
      </c>
      <c r="C18" s="10" t="s">
        <v>80</v>
      </c>
      <c r="D18" s="4" t="s">
        <v>81</v>
      </c>
      <c r="E18" s="4" t="s">
        <v>31</v>
      </c>
      <c r="F18" s="4"/>
      <c r="G18" s="4" t="s">
        <v>20</v>
      </c>
      <c r="H18" s="4">
        <v>6.4</v>
      </c>
      <c r="I18" s="4" t="s">
        <v>26</v>
      </c>
      <c r="J18" s="4">
        <v>6.5</v>
      </c>
      <c r="K18" s="4" t="s">
        <v>26</v>
      </c>
      <c r="L18" s="4">
        <v>6.31</v>
      </c>
      <c r="M18" s="4" t="s">
        <v>26</v>
      </c>
      <c r="N18" s="4"/>
    </row>
    <row r="19" spans="1:14" ht="28.05" customHeight="1" x14ac:dyDescent="0.25">
      <c r="A19" s="4" t="s">
        <v>82</v>
      </c>
      <c r="B19" s="10" t="s">
        <v>83</v>
      </c>
      <c r="C19" s="10" t="s">
        <v>84</v>
      </c>
      <c r="D19" s="4" t="s">
        <v>85</v>
      </c>
      <c r="E19" s="4" t="s">
        <v>86</v>
      </c>
      <c r="F19" s="4" t="s">
        <v>87</v>
      </c>
      <c r="G19" s="4" t="s">
        <v>86</v>
      </c>
      <c r="H19" s="4">
        <v>6.17</v>
      </c>
      <c r="I19" s="4" t="s">
        <v>38</v>
      </c>
      <c r="J19" s="4">
        <v>6.5</v>
      </c>
      <c r="K19" s="4" t="s">
        <v>26</v>
      </c>
      <c r="L19" s="4">
        <v>7.16</v>
      </c>
      <c r="M19" s="4" t="s">
        <v>21</v>
      </c>
    </row>
    <row r="20" spans="1:14" ht="28.05" customHeight="1" x14ac:dyDescent="0.25">
      <c r="A20" s="4" t="s">
        <v>88</v>
      </c>
      <c r="B20" s="10" t="s">
        <v>89</v>
      </c>
      <c r="C20" s="10" t="s">
        <v>90</v>
      </c>
      <c r="D20" s="4" t="s">
        <v>91</v>
      </c>
      <c r="E20" s="4" t="s">
        <v>86</v>
      </c>
      <c r="G20" s="4" t="s">
        <v>86</v>
      </c>
      <c r="H20" s="4">
        <v>7.1</v>
      </c>
      <c r="I20" s="4" t="s">
        <v>21</v>
      </c>
      <c r="J20" s="4">
        <v>7.12</v>
      </c>
      <c r="K20" s="4" t="s">
        <v>21</v>
      </c>
      <c r="L20" s="4">
        <v>7.2</v>
      </c>
      <c r="M20" s="4" t="s">
        <v>21</v>
      </c>
      <c r="N20" s="4" t="s">
        <v>22</v>
      </c>
    </row>
    <row r="21" spans="1:14" ht="28.05" customHeight="1" x14ac:dyDescent="0.25">
      <c r="A21" s="4" t="s">
        <v>92</v>
      </c>
      <c r="B21" s="10" t="s">
        <v>93</v>
      </c>
      <c r="C21" s="10" t="s">
        <v>94</v>
      </c>
      <c r="D21" s="4" t="s">
        <v>95</v>
      </c>
      <c r="E21" s="4" t="s">
        <v>86</v>
      </c>
      <c r="G21" s="4" t="s">
        <v>86</v>
      </c>
      <c r="H21" s="4">
        <v>8.73</v>
      </c>
      <c r="I21" s="4" t="s">
        <v>21</v>
      </c>
      <c r="J21" s="4">
        <v>8.59</v>
      </c>
      <c r="K21" s="4" t="s">
        <v>21</v>
      </c>
      <c r="L21" s="4">
        <v>8.5500000000000007</v>
      </c>
      <c r="M21" s="4" t="s">
        <v>21</v>
      </c>
      <c r="N21" s="4" t="s">
        <v>22</v>
      </c>
    </row>
    <row r="22" spans="1:14" ht="28.05" customHeight="1" x14ac:dyDescent="0.25">
      <c r="A22" s="4" t="s">
        <v>96</v>
      </c>
      <c r="B22" s="10" t="s">
        <v>97</v>
      </c>
      <c r="C22" s="10" t="s">
        <v>98</v>
      </c>
      <c r="D22" s="4" t="s">
        <v>99</v>
      </c>
      <c r="E22" s="4" t="s">
        <v>86</v>
      </c>
      <c r="G22" s="4" t="s">
        <v>86</v>
      </c>
      <c r="H22" s="4">
        <v>5.97</v>
      </c>
      <c r="I22" s="4" t="s">
        <v>38</v>
      </c>
      <c r="J22" s="4">
        <v>6</v>
      </c>
      <c r="K22" s="4" t="s">
        <v>38</v>
      </c>
      <c r="L22" s="4">
        <v>6.36</v>
      </c>
      <c r="M22" s="4" t="s">
        <v>26</v>
      </c>
    </row>
    <row r="23" spans="1:14" ht="28.05" customHeight="1" x14ac:dyDescent="0.25">
      <c r="A23" s="4" t="s">
        <v>100</v>
      </c>
      <c r="B23" s="10" t="s">
        <v>101</v>
      </c>
      <c r="C23" s="10" t="s">
        <v>102</v>
      </c>
      <c r="D23" s="4" t="s">
        <v>103</v>
      </c>
      <c r="E23" s="4" t="s">
        <v>86</v>
      </c>
      <c r="G23" s="4" t="s">
        <v>86</v>
      </c>
      <c r="H23" s="4">
        <v>7.11</v>
      </c>
      <c r="I23" s="4" t="s">
        <v>21</v>
      </c>
      <c r="J23" s="4">
        <v>7.13</v>
      </c>
      <c r="K23" s="4" t="s">
        <v>21</v>
      </c>
      <c r="L23" s="4">
        <v>7.14</v>
      </c>
      <c r="M23" s="4" t="s">
        <v>21</v>
      </c>
    </row>
    <row r="24" spans="1:14" ht="28.05" customHeight="1" x14ac:dyDescent="0.25">
      <c r="A24" s="4" t="s">
        <v>104</v>
      </c>
      <c r="B24" s="10" t="s">
        <v>105</v>
      </c>
      <c r="C24" s="10" t="s">
        <v>106</v>
      </c>
      <c r="D24" s="4" t="s">
        <v>107</v>
      </c>
      <c r="E24" s="4" t="s">
        <v>86</v>
      </c>
      <c r="G24" s="4" t="s">
        <v>86</v>
      </c>
      <c r="H24" s="4">
        <v>8.09</v>
      </c>
      <c r="I24" s="4" t="s">
        <v>21</v>
      </c>
      <c r="J24" s="4">
        <v>8.06</v>
      </c>
      <c r="K24" s="4" t="s">
        <v>21</v>
      </c>
      <c r="L24" s="4">
        <v>7.98</v>
      </c>
      <c r="M24" s="4" t="s">
        <v>21</v>
      </c>
      <c r="N24" s="4" t="s">
        <v>22</v>
      </c>
    </row>
    <row r="25" spans="1:14" ht="28.05" customHeight="1" x14ac:dyDescent="0.25">
      <c r="A25" s="4" t="s">
        <v>108</v>
      </c>
      <c r="B25" s="10" t="s">
        <v>109</v>
      </c>
      <c r="C25" s="10" t="s">
        <v>110</v>
      </c>
      <c r="D25" s="4" t="s">
        <v>111</v>
      </c>
      <c r="E25" s="4" t="s">
        <v>86</v>
      </c>
      <c r="F25" s="4" t="s">
        <v>32</v>
      </c>
      <c r="G25" s="4" t="s">
        <v>86</v>
      </c>
      <c r="H25" s="4">
        <v>7.08</v>
      </c>
      <c r="I25" s="4" t="s">
        <v>21</v>
      </c>
      <c r="J25" s="4">
        <v>7.1</v>
      </c>
      <c r="K25" s="4" t="s">
        <v>21</v>
      </c>
      <c r="L25" s="4">
        <v>7.32</v>
      </c>
      <c r="M25" s="4" t="s">
        <v>21</v>
      </c>
    </row>
    <row r="26" spans="1:14" ht="28.05" customHeight="1" x14ac:dyDescent="0.25">
      <c r="A26" s="4" t="s">
        <v>112</v>
      </c>
      <c r="B26" s="10" t="s">
        <v>113</v>
      </c>
      <c r="C26" s="10" t="s">
        <v>114</v>
      </c>
      <c r="D26" s="4" t="s">
        <v>115</v>
      </c>
      <c r="E26" s="4" t="s">
        <v>86</v>
      </c>
      <c r="G26" s="4" t="s">
        <v>86</v>
      </c>
      <c r="H26" s="4">
        <v>7.01</v>
      </c>
      <c r="I26" s="4" t="s">
        <v>33</v>
      </c>
      <c r="J26" s="4">
        <v>7.1</v>
      </c>
      <c r="K26" s="4" t="s">
        <v>21</v>
      </c>
      <c r="L26" s="4">
        <v>7.29</v>
      </c>
      <c r="M26" s="4" t="s">
        <v>21</v>
      </c>
    </row>
    <row r="27" spans="1:14" ht="28.05" customHeight="1" x14ac:dyDescent="0.25">
      <c r="A27" s="4" t="s">
        <v>116</v>
      </c>
      <c r="B27" s="10" t="s">
        <v>117</v>
      </c>
      <c r="C27" s="10" t="s">
        <v>118</v>
      </c>
      <c r="D27" s="4" t="s">
        <v>119</v>
      </c>
      <c r="E27" s="4" t="s">
        <v>86</v>
      </c>
      <c r="G27" s="4" t="s">
        <v>86</v>
      </c>
      <c r="H27" s="4">
        <v>7.23</v>
      </c>
      <c r="I27" s="4" t="s">
        <v>21</v>
      </c>
      <c r="J27" s="4">
        <v>7.4</v>
      </c>
      <c r="K27" s="4" t="s">
        <v>21</v>
      </c>
      <c r="L27" s="4">
        <v>7.08</v>
      </c>
      <c r="M27" s="4" t="s">
        <v>21</v>
      </c>
    </row>
    <row r="28" spans="1:14" ht="28.05" customHeight="1" x14ac:dyDescent="0.25">
      <c r="A28" s="4" t="s">
        <v>120</v>
      </c>
      <c r="B28" s="10" t="s">
        <v>121</v>
      </c>
      <c r="C28" s="10" t="s">
        <v>122</v>
      </c>
      <c r="D28" s="4" t="s">
        <v>119</v>
      </c>
      <c r="E28" s="4" t="s">
        <v>86</v>
      </c>
      <c r="G28" s="4" t="s">
        <v>86</v>
      </c>
      <c r="H28" s="4">
        <v>6.24</v>
      </c>
      <c r="I28" s="4" t="s">
        <v>26</v>
      </c>
      <c r="J28" s="4">
        <v>6.45</v>
      </c>
      <c r="K28" s="4" t="s">
        <v>26</v>
      </c>
      <c r="L28" s="4">
        <v>6.16</v>
      </c>
      <c r="M28" s="4" t="s">
        <v>38</v>
      </c>
    </row>
    <row r="29" spans="1:14" ht="28.05" customHeight="1" x14ac:dyDescent="0.25">
      <c r="A29" s="4" t="s">
        <v>123</v>
      </c>
      <c r="B29" s="10" t="s">
        <v>124</v>
      </c>
      <c r="C29" s="10" t="s">
        <v>125</v>
      </c>
      <c r="D29" s="4" t="s">
        <v>126</v>
      </c>
      <c r="E29" s="4" t="s">
        <v>86</v>
      </c>
      <c r="G29" s="4" t="s">
        <v>86</v>
      </c>
      <c r="H29" s="4">
        <v>7.81</v>
      </c>
      <c r="I29" s="4" t="s">
        <v>21</v>
      </c>
      <c r="J29" s="4">
        <v>8.0299999999999994</v>
      </c>
      <c r="K29" s="4" t="s">
        <v>21</v>
      </c>
      <c r="L29" s="4">
        <v>8.02</v>
      </c>
      <c r="M29" s="4" t="s">
        <v>21</v>
      </c>
      <c r="N29" s="4" t="s">
        <v>22</v>
      </c>
    </row>
    <row r="30" spans="1:14" ht="28.05" customHeight="1" x14ac:dyDescent="0.25">
      <c r="A30" s="4" t="s">
        <v>127</v>
      </c>
      <c r="B30" s="10" t="s">
        <v>128</v>
      </c>
      <c r="C30" s="10" t="s">
        <v>129</v>
      </c>
      <c r="D30" s="4" t="s">
        <v>126</v>
      </c>
      <c r="E30" s="4" t="s">
        <v>86</v>
      </c>
      <c r="G30" s="4" t="s">
        <v>86</v>
      </c>
      <c r="H30" s="4">
        <v>6.84</v>
      </c>
      <c r="I30" s="4" t="s">
        <v>33</v>
      </c>
      <c r="J30" s="4">
        <v>7.09</v>
      </c>
      <c r="K30" s="4" t="s">
        <v>21</v>
      </c>
      <c r="L30" s="4">
        <v>7.35</v>
      </c>
      <c r="M30" s="4" t="s">
        <v>21</v>
      </c>
    </row>
    <row r="31" spans="1:14" ht="28.05" customHeight="1" x14ac:dyDescent="0.25">
      <c r="A31" s="4" t="s">
        <v>130</v>
      </c>
      <c r="B31" s="10" t="s">
        <v>131</v>
      </c>
      <c r="C31" s="10" t="s">
        <v>132</v>
      </c>
      <c r="D31" s="4" t="s">
        <v>133</v>
      </c>
      <c r="E31" s="4" t="s">
        <v>86</v>
      </c>
      <c r="G31" s="4" t="s">
        <v>86</v>
      </c>
      <c r="J31" s="4">
        <v>6.09</v>
      </c>
      <c r="K31" s="4" t="s">
        <v>38</v>
      </c>
      <c r="L31" s="4">
        <v>7.4</v>
      </c>
      <c r="M31" s="4" t="s">
        <v>21</v>
      </c>
    </row>
    <row r="32" spans="1:14" ht="28.05" customHeight="1" x14ac:dyDescent="0.25">
      <c r="A32" s="4" t="s">
        <v>134</v>
      </c>
      <c r="B32" s="10" t="s">
        <v>135</v>
      </c>
      <c r="C32" s="10" t="s">
        <v>136</v>
      </c>
      <c r="D32" s="4" t="s">
        <v>137</v>
      </c>
      <c r="E32" s="4" t="s">
        <v>86</v>
      </c>
      <c r="G32" s="4" t="s">
        <v>86</v>
      </c>
      <c r="H32" s="4">
        <v>7.45</v>
      </c>
      <c r="I32" s="4" t="s">
        <v>21</v>
      </c>
      <c r="J32" s="4">
        <v>7.4</v>
      </c>
      <c r="K32" s="4" t="s">
        <v>21</v>
      </c>
      <c r="L32" s="4">
        <v>7.94</v>
      </c>
      <c r="M32" s="4" t="s">
        <v>21</v>
      </c>
    </row>
    <row r="33" spans="1:13" ht="28.05" customHeight="1" x14ac:dyDescent="0.25">
      <c r="A33" s="4" t="s">
        <v>138</v>
      </c>
      <c r="B33" s="10" t="s">
        <v>139</v>
      </c>
      <c r="C33" s="10" t="s">
        <v>140</v>
      </c>
      <c r="D33" s="4" t="s">
        <v>141</v>
      </c>
      <c r="E33" s="4" t="s">
        <v>86</v>
      </c>
      <c r="G33" s="4" t="s">
        <v>86</v>
      </c>
      <c r="H33" s="4">
        <v>6.96</v>
      </c>
      <c r="I33" s="4" t="s">
        <v>33</v>
      </c>
      <c r="J33" s="4">
        <v>6.75</v>
      </c>
      <c r="K33" s="4" t="s">
        <v>33</v>
      </c>
      <c r="L33" s="4">
        <v>6.89</v>
      </c>
      <c r="M33" s="4" t="s">
        <v>33</v>
      </c>
    </row>
    <row r="34" spans="1:13" ht="28.05" customHeight="1" x14ac:dyDescent="0.25">
      <c r="A34" s="4" t="s">
        <v>142</v>
      </c>
      <c r="B34" s="10" t="s">
        <v>143</v>
      </c>
      <c r="C34" s="10" t="s">
        <v>140</v>
      </c>
      <c r="D34" s="4" t="s">
        <v>141</v>
      </c>
      <c r="E34" s="4" t="s">
        <v>86</v>
      </c>
      <c r="G34" s="4" t="s">
        <v>86</v>
      </c>
      <c r="L34" s="4">
        <v>6.53</v>
      </c>
      <c r="M34" s="4" t="s">
        <v>26</v>
      </c>
    </row>
    <row r="35" spans="1:13" ht="28.05" customHeight="1" x14ac:dyDescent="0.25">
      <c r="A35" s="4" t="s">
        <v>144</v>
      </c>
      <c r="B35" s="10" t="s">
        <v>145</v>
      </c>
      <c r="C35" s="10" t="s">
        <v>146</v>
      </c>
      <c r="D35" s="4" t="s">
        <v>141</v>
      </c>
      <c r="E35" s="4" t="s">
        <v>86</v>
      </c>
      <c r="G35" s="4" t="s">
        <v>86</v>
      </c>
      <c r="L35" s="4">
        <v>6.25</v>
      </c>
      <c r="M35" s="4" t="s">
        <v>38</v>
      </c>
    </row>
    <row r="36" spans="1:13" ht="28.05" customHeight="1" x14ac:dyDescent="0.25">
      <c r="A36" s="4" t="s">
        <v>147</v>
      </c>
      <c r="B36" s="10" t="s">
        <v>148</v>
      </c>
      <c r="C36" s="10" t="s">
        <v>149</v>
      </c>
      <c r="D36" s="4" t="s">
        <v>150</v>
      </c>
      <c r="E36" s="4" t="s">
        <v>86</v>
      </c>
      <c r="F36" s="4" t="s">
        <v>32</v>
      </c>
      <c r="G36" s="4" t="s">
        <v>86</v>
      </c>
      <c r="H36" s="4">
        <v>6.78</v>
      </c>
      <c r="I36" s="4" t="s">
        <v>33</v>
      </c>
      <c r="J36" s="4">
        <v>6.84</v>
      </c>
      <c r="K36" s="4" t="s">
        <v>33</v>
      </c>
      <c r="L36" s="4">
        <v>7.05</v>
      </c>
      <c r="M36" s="4" t="s">
        <v>33</v>
      </c>
    </row>
    <row r="37" spans="1:13" ht="28.05" customHeight="1" x14ac:dyDescent="0.25">
      <c r="A37" s="4" t="s">
        <v>151</v>
      </c>
      <c r="B37" s="10" t="s">
        <v>152</v>
      </c>
      <c r="C37" s="10" t="s">
        <v>153</v>
      </c>
      <c r="D37" s="4" t="s">
        <v>154</v>
      </c>
      <c r="E37" s="4" t="s">
        <v>155</v>
      </c>
      <c r="G37" s="4" t="s">
        <v>155</v>
      </c>
      <c r="H37" s="4">
        <v>6.22</v>
      </c>
      <c r="I37" s="4" t="s">
        <v>38</v>
      </c>
      <c r="J37" s="4">
        <v>6.25</v>
      </c>
      <c r="K37" s="4" t="s">
        <v>26</v>
      </c>
      <c r="L37" s="4">
        <v>6.58</v>
      </c>
      <c r="M37" s="4" t="s">
        <v>26</v>
      </c>
    </row>
    <row r="38" spans="1:13" ht="28.05" customHeight="1" x14ac:dyDescent="0.25">
      <c r="A38" s="4" t="s">
        <v>156</v>
      </c>
      <c r="B38" s="10" t="s">
        <v>157</v>
      </c>
      <c r="C38" s="10" t="s">
        <v>158</v>
      </c>
      <c r="D38" s="4" t="s">
        <v>154</v>
      </c>
      <c r="E38" s="4" t="s">
        <v>155</v>
      </c>
      <c r="G38" s="4" t="s">
        <v>155</v>
      </c>
      <c r="H38" s="4">
        <v>6.06</v>
      </c>
      <c r="I38" s="4" t="s">
        <v>38</v>
      </c>
      <c r="J38" s="4">
        <v>6.21</v>
      </c>
      <c r="K38" s="4" t="s">
        <v>26</v>
      </c>
      <c r="L38" s="4">
        <v>6.37</v>
      </c>
      <c r="M38" s="4" t="s">
        <v>26</v>
      </c>
    </row>
    <row r="39" spans="1:13" ht="28.05" customHeight="1" x14ac:dyDescent="0.25">
      <c r="A39" s="4" t="s">
        <v>159</v>
      </c>
      <c r="B39" s="10" t="s">
        <v>160</v>
      </c>
      <c r="C39" s="10" t="s">
        <v>161</v>
      </c>
      <c r="D39" s="4" t="s">
        <v>162</v>
      </c>
      <c r="E39" s="4" t="s">
        <v>155</v>
      </c>
      <c r="G39" s="4" t="s">
        <v>155</v>
      </c>
      <c r="H39" s="4">
        <v>6.69</v>
      </c>
      <c r="I39" s="4" t="s">
        <v>33</v>
      </c>
      <c r="J39" s="4">
        <v>6.61</v>
      </c>
      <c r="K39" s="4" t="s">
        <v>33</v>
      </c>
      <c r="L39" s="4">
        <v>6.57</v>
      </c>
      <c r="M39" s="4" t="s">
        <v>26</v>
      </c>
    </row>
    <row r="40" spans="1:13" ht="28.05" customHeight="1" x14ac:dyDescent="0.25">
      <c r="A40" s="4" t="s">
        <v>163</v>
      </c>
      <c r="B40" s="10" t="s">
        <v>164</v>
      </c>
      <c r="C40" s="10" t="s">
        <v>161</v>
      </c>
      <c r="D40" s="4" t="s">
        <v>162</v>
      </c>
      <c r="E40" s="4" t="s">
        <v>155</v>
      </c>
      <c r="G40" s="4" t="s">
        <v>155</v>
      </c>
      <c r="H40" s="4">
        <v>6.32</v>
      </c>
      <c r="I40" s="4" t="s">
        <v>26</v>
      </c>
      <c r="J40" s="4">
        <v>6.17</v>
      </c>
      <c r="K40" s="4" t="s">
        <v>26</v>
      </c>
    </row>
    <row r="41" spans="1:13" ht="28.05" customHeight="1" x14ac:dyDescent="0.25">
      <c r="A41" s="4" t="s">
        <v>165</v>
      </c>
      <c r="B41" s="10" t="s">
        <v>166</v>
      </c>
      <c r="C41" s="10" t="s">
        <v>167</v>
      </c>
      <c r="D41" s="4" t="s">
        <v>168</v>
      </c>
      <c r="E41" s="4" t="s">
        <v>155</v>
      </c>
      <c r="G41" s="4" t="s">
        <v>155</v>
      </c>
      <c r="H41" s="4">
        <v>9.51</v>
      </c>
      <c r="I41" s="4" t="s">
        <v>21</v>
      </c>
      <c r="J41" s="4">
        <v>9.4700000000000006</v>
      </c>
      <c r="K41" s="4" t="s">
        <v>21</v>
      </c>
      <c r="L41" s="4">
        <v>9.65</v>
      </c>
      <c r="M41" s="4" t="s">
        <v>21</v>
      </c>
    </row>
    <row r="42" spans="1:13" ht="28.05" customHeight="1" x14ac:dyDescent="0.25">
      <c r="A42" s="4" t="s">
        <v>169</v>
      </c>
      <c r="B42" s="10" t="s">
        <v>170</v>
      </c>
      <c r="C42" s="10" t="s">
        <v>171</v>
      </c>
      <c r="D42" s="4" t="s">
        <v>172</v>
      </c>
      <c r="E42" s="4" t="s">
        <v>155</v>
      </c>
      <c r="G42" s="4" t="s">
        <v>155</v>
      </c>
      <c r="H42" s="4">
        <v>6.67</v>
      </c>
      <c r="I42" s="4" t="s">
        <v>33</v>
      </c>
      <c r="J42" s="4">
        <v>6.76</v>
      </c>
      <c r="K42" s="4" t="s">
        <v>33</v>
      </c>
      <c r="L42" s="4">
        <v>6.82</v>
      </c>
      <c r="M42" s="4" t="s">
        <v>33</v>
      </c>
    </row>
    <row r="43" spans="1:13" ht="28.05" customHeight="1" x14ac:dyDescent="0.25">
      <c r="A43" s="4" t="s">
        <v>173</v>
      </c>
      <c r="B43" s="10" t="s">
        <v>174</v>
      </c>
      <c r="C43" s="10" t="s">
        <v>175</v>
      </c>
      <c r="D43" s="4" t="s">
        <v>176</v>
      </c>
      <c r="E43" s="4" t="s">
        <v>155</v>
      </c>
      <c r="G43" s="4" t="s">
        <v>155</v>
      </c>
      <c r="H43" s="4">
        <v>6.04</v>
      </c>
      <c r="I43" s="4" t="s">
        <v>38</v>
      </c>
      <c r="J43" s="4">
        <v>6.1</v>
      </c>
      <c r="K43" s="4" t="s">
        <v>38</v>
      </c>
      <c r="L43" s="4">
        <v>6.51</v>
      </c>
      <c r="M43" s="4" t="s">
        <v>26</v>
      </c>
    </row>
    <row r="44" spans="1:13" ht="28.05" customHeight="1" x14ac:dyDescent="0.25">
      <c r="A44" s="4" t="s">
        <v>177</v>
      </c>
      <c r="B44" s="10" t="s">
        <v>178</v>
      </c>
      <c r="C44" s="10" t="s">
        <v>179</v>
      </c>
      <c r="D44" s="4" t="s">
        <v>180</v>
      </c>
      <c r="E44" s="4" t="s">
        <v>155</v>
      </c>
      <c r="G44" s="4" t="s">
        <v>155</v>
      </c>
      <c r="H44" s="4">
        <v>7.44</v>
      </c>
      <c r="I44" s="4" t="s">
        <v>21</v>
      </c>
      <c r="J44" s="4">
        <v>7.46</v>
      </c>
      <c r="K44" s="4" t="s">
        <v>21</v>
      </c>
      <c r="L44" s="4">
        <v>7.47</v>
      </c>
      <c r="M44" s="4" t="s">
        <v>21</v>
      </c>
    </row>
    <row r="45" spans="1:13" ht="28.05" customHeight="1" x14ac:dyDescent="0.25">
      <c r="A45" s="4" t="s">
        <v>181</v>
      </c>
      <c r="B45" s="10" t="s">
        <v>182</v>
      </c>
      <c r="C45" s="10" t="s">
        <v>183</v>
      </c>
      <c r="D45" s="4" t="s">
        <v>184</v>
      </c>
      <c r="E45" s="4" t="s">
        <v>155</v>
      </c>
      <c r="G45" s="4" t="s">
        <v>155</v>
      </c>
      <c r="H45" s="4">
        <v>6.91</v>
      </c>
      <c r="I45" s="4" t="s">
        <v>33</v>
      </c>
      <c r="J45" s="4">
        <v>6.89</v>
      </c>
      <c r="K45" s="4" t="s">
        <v>33</v>
      </c>
      <c r="L45" s="4">
        <v>7.08</v>
      </c>
      <c r="M45" s="4" t="s">
        <v>21</v>
      </c>
    </row>
    <row r="46" spans="1:13" ht="28.05" customHeight="1" x14ac:dyDescent="0.25">
      <c r="A46" s="4" t="s">
        <v>185</v>
      </c>
      <c r="B46" s="10" t="s">
        <v>186</v>
      </c>
      <c r="C46" s="10" t="s">
        <v>187</v>
      </c>
      <c r="D46" s="4" t="s">
        <v>188</v>
      </c>
      <c r="E46" s="4" t="s">
        <v>155</v>
      </c>
      <c r="G46" s="4" t="s">
        <v>155</v>
      </c>
      <c r="H46" s="4">
        <v>7.3</v>
      </c>
      <c r="I46" s="4" t="s">
        <v>21</v>
      </c>
      <c r="J46" s="4">
        <v>7.22</v>
      </c>
      <c r="K46" s="4" t="s">
        <v>21</v>
      </c>
      <c r="L46" s="4">
        <v>7.25</v>
      </c>
      <c r="M46" s="4" t="s">
        <v>21</v>
      </c>
    </row>
    <row r="47" spans="1:13" ht="28.05" customHeight="1" x14ac:dyDescent="0.25">
      <c r="A47" s="4" t="s">
        <v>189</v>
      </c>
      <c r="B47" s="10" t="s">
        <v>190</v>
      </c>
      <c r="C47" s="10" t="s">
        <v>191</v>
      </c>
      <c r="D47" s="4" t="s">
        <v>188</v>
      </c>
      <c r="E47" s="4" t="s">
        <v>155</v>
      </c>
      <c r="G47" s="4" t="s">
        <v>155</v>
      </c>
      <c r="H47" s="4">
        <v>6.16</v>
      </c>
      <c r="I47" s="4" t="s">
        <v>38</v>
      </c>
      <c r="L47" s="4">
        <v>6.17</v>
      </c>
      <c r="M47" s="4" t="s">
        <v>38</v>
      </c>
    </row>
    <row r="48" spans="1:13" ht="28.05" customHeight="1" x14ac:dyDescent="0.25">
      <c r="A48" s="4" t="s">
        <v>192</v>
      </c>
      <c r="B48" s="10" t="s">
        <v>193</v>
      </c>
      <c r="C48" s="10" t="s">
        <v>194</v>
      </c>
      <c r="D48" s="4" t="s">
        <v>195</v>
      </c>
      <c r="E48" s="4" t="s">
        <v>155</v>
      </c>
      <c r="G48" s="4" t="s">
        <v>155</v>
      </c>
      <c r="H48" s="4">
        <v>7.55</v>
      </c>
      <c r="I48" s="4" t="s">
        <v>21</v>
      </c>
      <c r="J48" s="4">
        <v>7.44</v>
      </c>
      <c r="K48" s="4" t="s">
        <v>21</v>
      </c>
      <c r="L48" s="4">
        <v>7.33</v>
      </c>
      <c r="M48" s="4" t="s">
        <v>21</v>
      </c>
    </row>
    <row r="49" spans="1:13" ht="28.05" customHeight="1" x14ac:dyDescent="0.25">
      <c r="A49" s="4" t="s">
        <v>196</v>
      </c>
      <c r="B49" s="10" t="s">
        <v>197</v>
      </c>
      <c r="C49" s="10" t="s">
        <v>198</v>
      </c>
      <c r="D49" s="4" t="s">
        <v>195</v>
      </c>
      <c r="E49" s="4" t="s">
        <v>155</v>
      </c>
      <c r="G49" s="4" t="s">
        <v>155</v>
      </c>
      <c r="L49" s="4">
        <v>6.5</v>
      </c>
      <c r="M49" s="4" t="s">
        <v>26</v>
      </c>
    </row>
    <row r="50" spans="1:13" ht="28.05" customHeight="1" x14ac:dyDescent="0.25">
      <c r="A50" s="4" t="s">
        <v>199</v>
      </c>
      <c r="B50" s="10" t="s">
        <v>200</v>
      </c>
      <c r="C50" s="10" t="s">
        <v>201</v>
      </c>
      <c r="D50" s="4" t="s">
        <v>202</v>
      </c>
      <c r="E50" s="4" t="s">
        <v>203</v>
      </c>
      <c r="G50" s="4" t="s">
        <v>155</v>
      </c>
      <c r="H50" s="4">
        <v>7.6</v>
      </c>
      <c r="I50" s="4" t="s">
        <v>21</v>
      </c>
      <c r="J50" s="4">
        <v>7.79</v>
      </c>
      <c r="K50" s="4" t="s">
        <v>21</v>
      </c>
      <c r="L50" s="4">
        <v>7.59</v>
      </c>
      <c r="M50" s="4" t="s">
        <v>21</v>
      </c>
    </row>
    <row r="51" spans="1:13" ht="28.05" customHeight="1" x14ac:dyDescent="0.25">
      <c r="A51" s="4" t="s">
        <v>204</v>
      </c>
      <c r="B51" s="10" t="s">
        <v>205</v>
      </c>
      <c r="C51" s="10" t="s">
        <v>206</v>
      </c>
      <c r="D51" s="4" t="s">
        <v>207</v>
      </c>
      <c r="E51" s="4" t="s">
        <v>155</v>
      </c>
      <c r="G51" s="4" t="s">
        <v>155</v>
      </c>
      <c r="H51" s="4">
        <v>5.89</v>
      </c>
      <c r="I51" s="4" t="s">
        <v>38</v>
      </c>
      <c r="J51" s="4">
        <v>6.45</v>
      </c>
      <c r="K51" s="4" t="s">
        <v>26</v>
      </c>
      <c r="L51" s="4">
        <v>6.8</v>
      </c>
      <c r="M51" s="4" t="s">
        <v>33</v>
      </c>
    </row>
    <row r="52" spans="1:13" ht="28.05" customHeight="1" x14ac:dyDescent="0.25">
      <c r="A52" s="4" t="s">
        <v>208</v>
      </c>
      <c r="B52" s="10" t="s">
        <v>209</v>
      </c>
      <c r="C52" s="10" t="s">
        <v>210</v>
      </c>
      <c r="D52" s="4" t="s">
        <v>211</v>
      </c>
      <c r="E52" s="4" t="s">
        <v>155</v>
      </c>
      <c r="F52" s="4" t="s">
        <v>87</v>
      </c>
      <c r="G52" s="4" t="s">
        <v>155</v>
      </c>
      <c r="H52" s="4">
        <v>6.44</v>
      </c>
      <c r="I52" s="4" t="s">
        <v>26</v>
      </c>
      <c r="J52" s="4">
        <v>6.77</v>
      </c>
      <c r="K52" s="4" t="s">
        <v>33</v>
      </c>
      <c r="L52" s="4">
        <v>6.96</v>
      </c>
      <c r="M52" s="4" t="s">
        <v>33</v>
      </c>
    </row>
    <row r="53" spans="1:13" ht="28.05" customHeight="1" x14ac:dyDescent="0.25">
      <c r="A53" s="4" t="s">
        <v>212</v>
      </c>
      <c r="B53" s="10" t="s">
        <v>213</v>
      </c>
      <c r="C53" s="10" t="s">
        <v>214</v>
      </c>
      <c r="D53" s="4" t="s">
        <v>215</v>
      </c>
      <c r="E53" s="4" t="s">
        <v>155</v>
      </c>
      <c r="G53" s="4" t="s">
        <v>155</v>
      </c>
      <c r="H53" s="4">
        <v>5.77</v>
      </c>
      <c r="I53" s="4" t="s">
        <v>38</v>
      </c>
      <c r="J53" s="4">
        <v>5.95</v>
      </c>
      <c r="K53" s="4" t="s">
        <v>38</v>
      </c>
      <c r="L53" s="4">
        <v>6.05</v>
      </c>
      <c r="M53" s="4" t="s">
        <v>38</v>
      </c>
    </row>
    <row r="54" spans="1:13" ht="28.05" customHeight="1" x14ac:dyDescent="0.25">
      <c r="A54" s="4" t="s">
        <v>216</v>
      </c>
      <c r="B54" s="10" t="s">
        <v>217</v>
      </c>
      <c r="C54" s="10" t="s">
        <v>218</v>
      </c>
      <c r="D54" s="4" t="s">
        <v>219</v>
      </c>
      <c r="E54" s="4" t="s">
        <v>155</v>
      </c>
      <c r="G54" s="4" t="s">
        <v>155</v>
      </c>
      <c r="H54" s="4">
        <v>6.65</v>
      </c>
      <c r="I54" s="4" t="s">
        <v>33</v>
      </c>
      <c r="J54" s="4">
        <v>6.68</v>
      </c>
      <c r="K54" s="4" t="s">
        <v>33</v>
      </c>
      <c r="L54" s="4">
        <v>6.74</v>
      </c>
      <c r="M54" s="4" t="s">
        <v>33</v>
      </c>
    </row>
    <row r="55" spans="1:13" ht="28.05" customHeight="1" x14ac:dyDescent="0.25">
      <c r="A55" s="4" t="s">
        <v>220</v>
      </c>
      <c r="B55" s="10" t="s">
        <v>221</v>
      </c>
      <c r="C55" s="10" t="s">
        <v>222</v>
      </c>
      <c r="D55" s="4" t="s">
        <v>223</v>
      </c>
      <c r="E55" s="4" t="s">
        <v>155</v>
      </c>
      <c r="G55" s="4" t="s">
        <v>155</v>
      </c>
      <c r="H55" s="4">
        <v>6.27</v>
      </c>
      <c r="I55" s="4" t="s">
        <v>26</v>
      </c>
      <c r="J55" s="4">
        <v>6.04</v>
      </c>
      <c r="K55" s="4" t="s">
        <v>38</v>
      </c>
      <c r="L55" s="4">
        <v>6.19</v>
      </c>
      <c r="M55" s="4" t="s">
        <v>38</v>
      </c>
    </row>
    <row r="56" spans="1:13" ht="28.05" customHeight="1" x14ac:dyDescent="0.25">
      <c r="A56" s="4" t="s">
        <v>224</v>
      </c>
      <c r="B56" s="10" t="s">
        <v>225</v>
      </c>
      <c r="C56" s="10" t="s">
        <v>226</v>
      </c>
      <c r="D56" s="4" t="s">
        <v>227</v>
      </c>
      <c r="E56" s="4" t="s">
        <v>155</v>
      </c>
      <c r="G56" s="4" t="s">
        <v>155</v>
      </c>
      <c r="H56" s="4">
        <v>5.29</v>
      </c>
      <c r="I56" s="4" t="s">
        <v>38</v>
      </c>
      <c r="J56" s="4">
        <v>5.52</v>
      </c>
      <c r="K56" s="4" t="s">
        <v>38</v>
      </c>
      <c r="L56" s="4">
        <v>5.55</v>
      </c>
      <c r="M56" s="4" t="s">
        <v>38</v>
      </c>
    </row>
    <row r="57" spans="1:13" ht="28.05" customHeight="1" x14ac:dyDescent="0.25">
      <c r="A57" s="4" t="s">
        <v>228</v>
      </c>
      <c r="B57" s="10" t="s">
        <v>229</v>
      </c>
      <c r="C57" s="10" t="s">
        <v>230</v>
      </c>
      <c r="D57" s="4" t="s">
        <v>231</v>
      </c>
      <c r="E57" s="4" t="s">
        <v>155</v>
      </c>
      <c r="G57" s="4" t="s">
        <v>155</v>
      </c>
      <c r="J57" s="4">
        <v>5.13</v>
      </c>
      <c r="K57" s="4" t="s">
        <v>38</v>
      </c>
      <c r="L57" s="4">
        <v>7.11</v>
      </c>
      <c r="M57" s="4" t="s">
        <v>21</v>
      </c>
    </row>
    <row r="58" spans="1:13" ht="28.05" customHeight="1" x14ac:dyDescent="0.25">
      <c r="A58" s="4" t="s">
        <v>232</v>
      </c>
      <c r="B58" s="10" t="s">
        <v>233</v>
      </c>
      <c r="C58" s="10" t="s">
        <v>234</v>
      </c>
      <c r="D58" s="4" t="s">
        <v>231</v>
      </c>
      <c r="E58" s="4" t="s">
        <v>155</v>
      </c>
      <c r="G58" s="4" t="s">
        <v>155</v>
      </c>
      <c r="L58" s="4">
        <v>6.72</v>
      </c>
      <c r="M58" s="4" t="s">
        <v>33</v>
      </c>
    </row>
    <row r="59" spans="1:13" ht="28.05" customHeight="1" x14ac:dyDescent="0.25">
      <c r="A59" s="4" t="s">
        <v>235</v>
      </c>
      <c r="B59" s="10" t="s">
        <v>236</v>
      </c>
      <c r="C59" s="10" t="s">
        <v>237</v>
      </c>
      <c r="D59" s="4" t="s">
        <v>238</v>
      </c>
      <c r="E59" s="4" t="s">
        <v>155</v>
      </c>
      <c r="F59" s="4" t="s">
        <v>87</v>
      </c>
      <c r="G59" s="4" t="s">
        <v>155</v>
      </c>
      <c r="H59" s="4">
        <v>6.34</v>
      </c>
      <c r="I59" s="4" t="s">
        <v>26</v>
      </c>
      <c r="J59" s="4">
        <v>6.4</v>
      </c>
      <c r="K59" s="4" t="s">
        <v>26</v>
      </c>
      <c r="L59" s="4">
        <v>6.62</v>
      </c>
      <c r="M59" s="4" t="s">
        <v>26</v>
      </c>
    </row>
    <row r="60" spans="1:13" ht="28.05" customHeight="1" x14ac:dyDescent="0.25">
      <c r="A60" s="4" t="s">
        <v>239</v>
      </c>
      <c r="B60" s="10" t="s">
        <v>240</v>
      </c>
      <c r="C60" s="10" t="s">
        <v>241</v>
      </c>
      <c r="D60" s="4" t="s">
        <v>242</v>
      </c>
      <c r="E60" s="4" t="s">
        <v>155</v>
      </c>
      <c r="F60" s="4" t="s">
        <v>87</v>
      </c>
      <c r="G60" s="4" t="s">
        <v>155</v>
      </c>
      <c r="H60" s="4">
        <v>6.28</v>
      </c>
      <c r="I60" s="4" t="s">
        <v>26</v>
      </c>
      <c r="J60" s="4">
        <v>6.28</v>
      </c>
      <c r="K60" s="4" t="s">
        <v>26</v>
      </c>
      <c r="L60" s="4">
        <v>6.47</v>
      </c>
      <c r="M60" s="4" t="s">
        <v>26</v>
      </c>
    </row>
    <row r="61" spans="1:13" ht="28.05" customHeight="1" x14ac:dyDescent="0.25">
      <c r="A61" s="4" t="s">
        <v>243</v>
      </c>
      <c r="B61" s="10" t="s">
        <v>244</v>
      </c>
      <c r="C61" s="10" t="s">
        <v>245</v>
      </c>
      <c r="D61" s="4" t="s">
        <v>246</v>
      </c>
      <c r="E61" s="4" t="s">
        <v>155</v>
      </c>
      <c r="G61" s="4" t="s">
        <v>155</v>
      </c>
      <c r="H61" s="4">
        <v>7.91</v>
      </c>
      <c r="I61" s="4" t="s">
        <v>21</v>
      </c>
      <c r="J61" s="4">
        <v>7.89</v>
      </c>
      <c r="K61" s="4" t="s">
        <v>21</v>
      </c>
      <c r="L61" s="4">
        <v>7.89</v>
      </c>
      <c r="M61" s="4" t="s">
        <v>21</v>
      </c>
    </row>
    <row r="62" spans="1:13" ht="28.05" customHeight="1" x14ac:dyDescent="0.25">
      <c r="A62" s="4" t="s">
        <v>247</v>
      </c>
      <c r="B62" s="10" t="s">
        <v>248</v>
      </c>
      <c r="C62" s="10" t="s">
        <v>249</v>
      </c>
      <c r="D62" s="4" t="s">
        <v>250</v>
      </c>
      <c r="E62" s="4" t="s">
        <v>155</v>
      </c>
      <c r="G62" s="4" t="s">
        <v>155</v>
      </c>
      <c r="L62" s="4">
        <v>7.91</v>
      </c>
      <c r="M62" s="4" t="s">
        <v>21</v>
      </c>
    </row>
    <row r="63" spans="1:13" ht="28.05" customHeight="1" x14ac:dyDescent="0.25">
      <c r="A63" s="4" t="s">
        <v>251</v>
      </c>
      <c r="B63" s="10" t="s">
        <v>252</v>
      </c>
      <c r="C63" s="10" t="s">
        <v>253</v>
      </c>
      <c r="D63" s="4" t="s">
        <v>250</v>
      </c>
      <c r="E63" s="4" t="s">
        <v>155</v>
      </c>
      <c r="G63" s="4" t="s">
        <v>155</v>
      </c>
      <c r="L63" s="4">
        <v>7.04</v>
      </c>
      <c r="M63" s="4" t="s">
        <v>33</v>
      </c>
    </row>
    <row r="64" spans="1:13" ht="28.05" customHeight="1" x14ac:dyDescent="0.25">
      <c r="A64" s="4" t="s">
        <v>254</v>
      </c>
      <c r="B64" s="10" t="s">
        <v>255</v>
      </c>
      <c r="C64" s="10" t="s">
        <v>256</v>
      </c>
      <c r="D64" s="4" t="s">
        <v>257</v>
      </c>
      <c r="E64" s="4" t="s">
        <v>155</v>
      </c>
      <c r="G64" s="4" t="s">
        <v>155</v>
      </c>
      <c r="H64" s="4">
        <v>6.63</v>
      </c>
      <c r="I64" s="4" t="s">
        <v>33</v>
      </c>
      <c r="J64" s="4">
        <v>6.49</v>
      </c>
      <c r="K64" s="4" t="s">
        <v>26</v>
      </c>
      <c r="L64" s="4">
        <v>6.67</v>
      </c>
      <c r="M64" s="4" t="s">
        <v>33</v>
      </c>
    </row>
    <row r="65" spans="1:13" ht="28.05" customHeight="1" x14ac:dyDescent="0.25">
      <c r="A65" s="4" t="s">
        <v>258</v>
      </c>
      <c r="B65" s="10" t="s">
        <v>259</v>
      </c>
      <c r="C65" s="10" t="s">
        <v>260</v>
      </c>
      <c r="D65" s="4" t="s">
        <v>261</v>
      </c>
      <c r="E65" s="4" t="s">
        <v>155</v>
      </c>
      <c r="G65" s="4" t="s">
        <v>155</v>
      </c>
      <c r="J65" s="4">
        <v>5.49</v>
      </c>
      <c r="K65" s="4" t="s">
        <v>38</v>
      </c>
    </row>
    <row r="66" spans="1:13" ht="28.05" customHeight="1" x14ac:dyDescent="0.25">
      <c r="A66" s="4" t="s">
        <v>262</v>
      </c>
      <c r="B66" s="10" t="s">
        <v>263</v>
      </c>
      <c r="C66" s="10" t="s">
        <v>264</v>
      </c>
      <c r="D66" s="4" t="s">
        <v>265</v>
      </c>
      <c r="E66" s="4" t="s">
        <v>155</v>
      </c>
      <c r="G66" s="4" t="s">
        <v>155</v>
      </c>
      <c r="H66" s="4">
        <v>6.26</v>
      </c>
      <c r="I66" s="4" t="s">
        <v>26</v>
      </c>
      <c r="J66" s="4">
        <v>6.22</v>
      </c>
      <c r="K66" s="4" t="s">
        <v>26</v>
      </c>
      <c r="L66" s="4">
        <v>6.28</v>
      </c>
      <c r="M66" s="4" t="s">
        <v>26</v>
      </c>
    </row>
    <row r="67" spans="1:13" ht="28.05" customHeight="1" x14ac:dyDescent="0.25">
      <c r="A67" s="4" t="s">
        <v>266</v>
      </c>
      <c r="B67" s="10" t="s">
        <v>267</v>
      </c>
      <c r="C67" s="10" t="s">
        <v>268</v>
      </c>
      <c r="D67" s="4" t="s">
        <v>265</v>
      </c>
      <c r="E67" s="4" t="s">
        <v>155</v>
      </c>
      <c r="G67" s="4" t="s">
        <v>155</v>
      </c>
      <c r="H67" s="4">
        <v>5.81</v>
      </c>
      <c r="I67" s="4" t="s">
        <v>38</v>
      </c>
    </row>
    <row r="68" spans="1:13" ht="28.05" customHeight="1" x14ac:dyDescent="0.25">
      <c r="A68" s="4" t="s">
        <v>269</v>
      </c>
      <c r="B68" s="10" t="s">
        <v>270</v>
      </c>
      <c r="C68" s="10" t="s">
        <v>271</v>
      </c>
      <c r="D68" s="4" t="s">
        <v>272</v>
      </c>
      <c r="E68" s="4" t="s">
        <v>155</v>
      </c>
      <c r="F68" s="4" t="s">
        <v>87</v>
      </c>
      <c r="G68" s="4" t="s">
        <v>155</v>
      </c>
      <c r="H68" s="4">
        <v>6.32</v>
      </c>
      <c r="I68" s="4" t="s">
        <v>26</v>
      </c>
      <c r="J68" s="4">
        <v>6.3</v>
      </c>
      <c r="K68" s="4" t="s">
        <v>26</v>
      </c>
      <c r="L68" s="4">
        <v>6.94</v>
      </c>
      <c r="M68" s="4" t="s">
        <v>33</v>
      </c>
    </row>
    <row r="69" spans="1:13" ht="28.05" customHeight="1" x14ac:dyDescent="0.25">
      <c r="A69" s="4" t="s">
        <v>273</v>
      </c>
      <c r="B69" s="10" t="s">
        <v>274</v>
      </c>
      <c r="C69" s="10" t="s">
        <v>275</v>
      </c>
      <c r="D69" s="4" t="s">
        <v>276</v>
      </c>
      <c r="E69" s="4" t="s">
        <v>155</v>
      </c>
      <c r="F69" s="4" t="s">
        <v>87</v>
      </c>
      <c r="G69" s="4" t="s">
        <v>155</v>
      </c>
      <c r="H69" s="4">
        <v>6.18</v>
      </c>
      <c r="I69" s="4" t="s">
        <v>38</v>
      </c>
      <c r="J69" s="4">
        <v>6.19</v>
      </c>
      <c r="K69" s="4" t="s">
        <v>26</v>
      </c>
      <c r="L69" s="4">
        <v>6.47</v>
      </c>
      <c r="M69" s="4" t="s">
        <v>26</v>
      </c>
    </row>
    <row r="70" spans="1:13" ht="28.05" customHeight="1" x14ac:dyDescent="0.25">
      <c r="A70" s="4" t="s">
        <v>277</v>
      </c>
      <c r="B70" s="10" t="s">
        <v>278</v>
      </c>
      <c r="C70" s="10" t="s">
        <v>279</v>
      </c>
      <c r="D70" s="4" t="s">
        <v>280</v>
      </c>
      <c r="E70" s="4" t="s">
        <v>155</v>
      </c>
      <c r="G70" s="4" t="s">
        <v>155</v>
      </c>
      <c r="L70" s="4">
        <v>6.11</v>
      </c>
      <c r="M70" s="4" t="s">
        <v>38</v>
      </c>
    </row>
    <row r="71" spans="1:13" ht="28.05" customHeight="1" x14ac:dyDescent="0.25">
      <c r="A71" s="4" t="s">
        <v>281</v>
      </c>
      <c r="B71" s="10" t="s">
        <v>282</v>
      </c>
      <c r="C71" s="10" t="s">
        <v>283</v>
      </c>
      <c r="D71" s="4" t="s">
        <v>284</v>
      </c>
      <c r="E71" s="4" t="s">
        <v>155</v>
      </c>
      <c r="G71" s="4" t="s">
        <v>155</v>
      </c>
      <c r="H71" s="4">
        <v>6.24</v>
      </c>
      <c r="I71" s="4" t="s">
        <v>26</v>
      </c>
      <c r="J71" s="4">
        <v>6.19</v>
      </c>
      <c r="K71" s="4" t="s">
        <v>26</v>
      </c>
      <c r="L71" s="4">
        <v>7.11</v>
      </c>
      <c r="M71" s="4" t="s">
        <v>21</v>
      </c>
    </row>
    <row r="72" spans="1:13" ht="28.05" customHeight="1" x14ac:dyDescent="0.25">
      <c r="A72" s="4" t="s">
        <v>285</v>
      </c>
      <c r="B72" s="10" t="s">
        <v>286</v>
      </c>
      <c r="C72" s="10" t="s">
        <v>287</v>
      </c>
      <c r="D72" s="4" t="s">
        <v>288</v>
      </c>
      <c r="E72" s="4" t="s">
        <v>155</v>
      </c>
      <c r="G72" s="4" t="s">
        <v>155</v>
      </c>
      <c r="H72" s="4">
        <v>6.5</v>
      </c>
      <c r="I72" s="4" t="s">
        <v>26</v>
      </c>
      <c r="J72" s="4">
        <v>6.51</v>
      </c>
      <c r="K72" s="4" t="s">
        <v>26</v>
      </c>
      <c r="L72" s="4">
        <v>6.65</v>
      </c>
      <c r="M72" s="4" t="s">
        <v>33</v>
      </c>
    </row>
    <row r="73" spans="1:13" ht="28.05" customHeight="1" x14ac:dyDescent="0.25">
      <c r="A73" s="4" t="s">
        <v>289</v>
      </c>
      <c r="B73" s="10" t="s">
        <v>290</v>
      </c>
      <c r="C73" s="10" t="s">
        <v>291</v>
      </c>
      <c r="D73" s="4" t="s">
        <v>292</v>
      </c>
      <c r="E73" s="4" t="s">
        <v>155</v>
      </c>
      <c r="F73" s="4" t="s">
        <v>87</v>
      </c>
      <c r="G73" s="4" t="s">
        <v>155</v>
      </c>
      <c r="H73" s="4">
        <v>6.83</v>
      </c>
      <c r="I73" s="4" t="s">
        <v>33</v>
      </c>
      <c r="J73" s="4">
        <v>6.84</v>
      </c>
      <c r="K73" s="4" t="s">
        <v>33</v>
      </c>
      <c r="L73" s="4">
        <v>6.91</v>
      </c>
      <c r="M73" s="4" t="s">
        <v>33</v>
      </c>
    </row>
    <row r="74" spans="1:13" ht="28.05" customHeight="1" x14ac:dyDescent="0.25">
      <c r="A74" s="4" t="s">
        <v>293</v>
      </c>
      <c r="B74" s="10" t="s">
        <v>294</v>
      </c>
      <c r="C74" s="10" t="s">
        <v>295</v>
      </c>
      <c r="D74" s="4" t="s">
        <v>292</v>
      </c>
      <c r="E74" s="4" t="s">
        <v>155</v>
      </c>
      <c r="F74" s="4" t="s">
        <v>87</v>
      </c>
      <c r="G74" s="4" t="s">
        <v>155</v>
      </c>
      <c r="L74" s="4">
        <v>6.16</v>
      </c>
      <c r="M74" s="4" t="s">
        <v>38</v>
      </c>
    </row>
    <row r="75" spans="1:13" ht="28.05" customHeight="1" x14ac:dyDescent="0.25">
      <c r="A75" s="4" t="s">
        <v>296</v>
      </c>
      <c r="B75" s="10" t="s">
        <v>297</v>
      </c>
      <c r="C75" s="10" t="s">
        <v>298</v>
      </c>
      <c r="D75" s="4" t="s">
        <v>299</v>
      </c>
      <c r="E75" s="4" t="s">
        <v>155</v>
      </c>
      <c r="G75" s="4" t="s">
        <v>155</v>
      </c>
      <c r="L75" s="4">
        <v>6.07</v>
      </c>
      <c r="M75" s="4" t="s">
        <v>38</v>
      </c>
    </row>
    <row r="76" spans="1:13" ht="28.05" customHeight="1" x14ac:dyDescent="0.25">
      <c r="A76" s="4" t="s">
        <v>300</v>
      </c>
      <c r="B76" s="10" t="s">
        <v>301</v>
      </c>
      <c r="C76" s="10" t="s">
        <v>302</v>
      </c>
      <c r="D76" s="4" t="s">
        <v>303</v>
      </c>
      <c r="E76" s="4" t="s">
        <v>155</v>
      </c>
      <c r="G76" s="4" t="s">
        <v>155</v>
      </c>
      <c r="H76" s="4">
        <v>6.06</v>
      </c>
      <c r="I76" s="4" t="s">
        <v>38</v>
      </c>
      <c r="L76" s="4">
        <v>6.3</v>
      </c>
      <c r="M76" s="4" t="s">
        <v>26</v>
      </c>
    </row>
    <row r="77" spans="1:13" ht="28.05" customHeight="1" x14ac:dyDescent="0.25">
      <c r="A77" s="4" t="s">
        <v>304</v>
      </c>
      <c r="B77" s="10" t="s">
        <v>305</v>
      </c>
      <c r="C77" s="10" t="s">
        <v>306</v>
      </c>
      <c r="D77" s="4" t="s">
        <v>307</v>
      </c>
      <c r="E77" s="4" t="s">
        <v>155</v>
      </c>
      <c r="G77" s="4" t="s">
        <v>155</v>
      </c>
      <c r="H77" s="4">
        <v>6.32</v>
      </c>
      <c r="I77" s="4" t="s">
        <v>26</v>
      </c>
      <c r="J77" s="4">
        <v>6.36</v>
      </c>
      <c r="K77" s="4" t="s">
        <v>26</v>
      </c>
      <c r="L77" s="4">
        <v>6.63</v>
      </c>
      <c r="M77" s="4" t="s">
        <v>33</v>
      </c>
    </row>
    <row r="78" spans="1:13" ht="28.05" customHeight="1" x14ac:dyDescent="0.25">
      <c r="A78" s="4" t="s">
        <v>308</v>
      </c>
      <c r="B78" s="10" t="s">
        <v>309</v>
      </c>
      <c r="C78" s="10" t="s">
        <v>310</v>
      </c>
      <c r="D78" s="4" t="s">
        <v>311</v>
      </c>
      <c r="E78" s="4" t="s">
        <v>155</v>
      </c>
      <c r="F78" s="4" t="s">
        <v>73</v>
      </c>
      <c r="G78" s="4" t="s">
        <v>155</v>
      </c>
      <c r="L78" s="4">
        <v>6.45</v>
      </c>
      <c r="M78" s="4" t="s">
        <v>26</v>
      </c>
    </row>
    <row r="79" spans="1:13" ht="28.05" customHeight="1" x14ac:dyDescent="0.25">
      <c r="A79" s="4" t="s">
        <v>312</v>
      </c>
      <c r="B79" s="10" t="s">
        <v>313</v>
      </c>
      <c r="C79" s="10" t="s">
        <v>314</v>
      </c>
      <c r="D79" s="4" t="s">
        <v>315</v>
      </c>
      <c r="E79" s="4" t="s">
        <v>155</v>
      </c>
      <c r="G79" s="4" t="s">
        <v>155</v>
      </c>
      <c r="L79" s="4">
        <v>6.07</v>
      </c>
      <c r="M79" s="4" t="s">
        <v>38</v>
      </c>
    </row>
    <row r="80" spans="1:13" ht="28.05" customHeight="1" x14ac:dyDescent="0.25">
      <c r="A80" s="4" t="s">
        <v>316</v>
      </c>
      <c r="B80" s="10" t="s">
        <v>317</v>
      </c>
      <c r="C80" s="10" t="s">
        <v>318</v>
      </c>
      <c r="D80" s="4" t="s">
        <v>319</v>
      </c>
      <c r="E80" s="4" t="s">
        <v>155</v>
      </c>
      <c r="F80" s="4" t="s">
        <v>73</v>
      </c>
      <c r="G80" s="4" t="s">
        <v>155</v>
      </c>
      <c r="H80" s="4">
        <v>6</v>
      </c>
      <c r="I80" s="4" t="s">
        <v>38</v>
      </c>
      <c r="J80" s="4">
        <v>5.82</v>
      </c>
      <c r="K80" s="4" t="s">
        <v>38</v>
      </c>
      <c r="L80" s="4">
        <v>6.19</v>
      </c>
      <c r="M80" s="4" t="s">
        <v>38</v>
      </c>
    </row>
    <row r="81" spans="1:13" ht="28.05" customHeight="1" x14ac:dyDescent="0.25">
      <c r="A81" s="4" t="s">
        <v>320</v>
      </c>
      <c r="B81" s="10" t="s">
        <v>321</v>
      </c>
      <c r="C81" s="10" t="s">
        <v>322</v>
      </c>
      <c r="D81" s="4" t="s">
        <v>323</v>
      </c>
      <c r="E81" s="4" t="s">
        <v>155</v>
      </c>
      <c r="G81" s="4" t="s">
        <v>155</v>
      </c>
      <c r="L81" s="4">
        <v>7.97</v>
      </c>
      <c r="M81" s="4" t="s">
        <v>21</v>
      </c>
    </row>
    <row r="82" spans="1:13" ht="28.05" customHeight="1" x14ac:dyDescent="0.25">
      <c r="A82" s="4" t="s">
        <v>324</v>
      </c>
      <c r="B82" s="10" t="s">
        <v>325</v>
      </c>
      <c r="C82" s="10" t="s">
        <v>326</v>
      </c>
      <c r="D82" s="4" t="s">
        <v>327</v>
      </c>
      <c r="E82" s="4" t="s">
        <v>155</v>
      </c>
      <c r="F82" s="4" t="s">
        <v>87</v>
      </c>
      <c r="G82" s="4" t="s">
        <v>155</v>
      </c>
      <c r="H82" s="4">
        <v>6.98</v>
      </c>
      <c r="I82" s="4" t="s">
        <v>33</v>
      </c>
      <c r="J82" s="4">
        <v>7.04</v>
      </c>
      <c r="K82" s="4" t="s">
        <v>21</v>
      </c>
      <c r="L82" s="4">
        <v>7.43</v>
      </c>
      <c r="M82" s="4" t="s">
        <v>21</v>
      </c>
    </row>
    <row r="83" spans="1:13" ht="28.05" customHeight="1" x14ac:dyDescent="0.25">
      <c r="A83" s="4" t="s">
        <v>328</v>
      </c>
      <c r="B83" s="10" t="s">
        <v>329</v>
      </c>
      <c r="C83" s="10" t="s">
        <v>330</v>
      </c>
      <c r="D83" s="4" t="s">
        <v>331</v>
      </c>
      <c r="G83" s="4" t="s">
        <v>155</v>
      </c>
      <c r="H83" s="4">
        <v>6.66</v>
      </c>
      <c r="I83" s="4" t="s">
        <v>33</v>
      </c>
      <c r="J83" s="4">
        <v>6.57</v>
      </c>
      <c r="K83" s="4" t="s">
        <v>33</v>
      </c>
      <c r="L83" s="4">
        <v>6.89</v>
      </c>
      <c r="M83" s="4" t="s">
        <v>33</v>
      </c>
    </row>
    <row r="84" spans="1:13" ht="28.05" customHeight="1" x14ac:dyDescent="0.25">
      <c r="A84" s="4" t="s">
        <v>332</v>
      </c>
      <c r="B84" s="10" t="s">
        <v>333</v>
      </c>
      <c r="C84" s="10" t="s">
        <v>334</v>
      </c>
      <c r="D84" s="4" t="s">
        <v>331</v>
      </c>
      <c r="G84" s="4" t="s">
        <v>155</v>
      </c>
      <c r="H84" s="4">
        <v>7.01</v>
      </c>
      <c r="I84" s="4" t="s">
        <v>33</v>
      </c>
      <c r="J84" s="4">
        <v>6.82</v>
      </c>
      <c r="K84" s="4" t="s">
        <v>33</v>
      </c>
      <c r="L84" s="4">
        <v>7.04</v>
      </c>
      <c r="M84" s="4" t="s">
        <v>33</v>
      </c>
    </row>
    <row r="85" spans="1:13" ht="28.05" customHeight="1" x14ac:dyDescent="0.25">
      <c r="A85" s="4" t="s">
        <v>335</v>
      </c>
      <c r="B85" s="10" t="s">
        <v>336</v>
      </c>
      <c r="C85" s="10" t="s">
        <v>337</v>
      </c>
      <c r="D85" s="4" t="s">
        <v>338</v>
      </c>
      <c r="E85" s="4" t="s">
        <v>155</v>
      </c>
      <c r="G85" s="4" t="s">
        <v>155</v>
      </c>
      <c r="L85" s="4">
        <v>6.08</v>
      </c>
      <c r="M85" s="4" t="s">
        <v>38</v>
      </c>
    </row>
    <row r="86" spans="1:13" ht="28.05" customHeight="1" x14ac:dyDescent="0.25">
      <c r="A86" s="4" t="s">
        <v>339</v>
      </c>
      <c r="B86" s="10" t="s">
        <v>340</v>
      </c>
      <c r="C86" s="10" t="s">
        <v>341</v>
      </c>
      <c r="D86" s="4" t="s">
        <v>338</v>
      </c>
      <c r="E86" s="4" t="s">
        <v>155</v>
      </c>
      <c r="G86" s="4" t="s">
        <v>155</v>
      </c>
      <c r="J86" s="4">
        <v>5.66</v>
      </c>
      <c r="K86" s="4" t="s">
        <v>38</v>
      </c>
      <c r="L86" s="4">
        <v>6.44</v>
      </c>
      <c r="M86" s="4" t="s">
        <v>26</v>
      </c>
    </row>
    <row r="87" spans="1:13" ht="28.05" customHeight="1" x14ac:dyDescent="0.25">
      <c r="A87" s="4" t="s">
        <v>342</v>
      </c>
      <c r="B87" s="10" t="s">
        <v>343</v>
      </c>
      <c r="C87" s="10" t="s">
        <v>344</v>
      </c>
      <c r="D87" s="4" t="s">
        <v>345</v>
      </c>
      <c r="G87" s="4" t="s">
        <v>155</v>
      </c>
      <c r="L87" s="4">
        <v>6.14</v>
      </c>
      <c r="M87" s="4" t="s">
        <v>38</v>
      </c>
    </row>
    <row r="88" spans="1:13" ht="28.05" customHeight="1" x14ac:dyDescent="0.25">
      <c r="A88" s="4" t="s">
        <v>346</v>
      </c>
      <c r="B88" s="10" t="s">
        <v>347</v>
      </c>
      <c r="C88" s="10" t="s">
        <v>348</v>
      </c>
      <c r="D88" s="4" t="s">
        <v>349</v>
      </c>
      <c r="E88" s="4" t="s">
        <v>155</v>
      </c>
      <c r="F88" s="4" t="s">
        <v>87</v>
      </c>
      <c r="G88" s="4" t="s">
        <v>155</v>
      </c>
      <c r="H88" s="4">
        <v>6.45</v>
      </c>
      <c r="I88" s="4" t="s">
        <v>26</v>
      </c>
      <c r="J88" s="4">
        <v>6.39</v>
      </c>
      <c r="K88" s="4" t="s">
        <v>26</v>
      </c>
      <c r="L88" s="4">
        <v>6.61</v>
      </c>
      <c r="M88" s="4" t="s">
        <v>26</v>
      </c>
    </row>
    <row r="89" spans="1:13" ht="28.05" customHeight="1" x14ac:dyDescent="0.25">
      <c r="A89" s="4" t="s">
        <v>350</v>
      </c>
      <c r="B89" s="10" t="s">
        <v>351</v>
      </c>
      <c r="C89" s="10" t="s">
        <v>352</v>
      </c>
      <c r="D89" s="4" t="s">
        <v>353</v>
      </c>
      <c r="E89" s="4" t="s">
        <v>155</v>
      </c>
      <c r="G89" s="4" t="s">
        <v>155</v>
      </c>
      <c r="H89" s="4">
        <v>8.65</v>
      </c>
      <c r="I89" s="4" t="s">
        <v>21</v>
      </c>
      <c r="J89" s="4">
        <v>8.56</v>
      </c>
      <c r="K89" s="4" t="s">
        <v>21</v>
      </c>
      <c r="L89" s="4">
        <v>8.7899999999999991</v>
      </c>
      <c r="M89" s="4" t="s">
        <v>21</v>
      </c>
    </row>
    <row r="90" spans="1:13" ht="28.05" customHeight="1" x14ac:dyDescent="0.25">
      <c r="A90" s="4" t="s">
        <v>354</v>
      </c>
      <c r="B90" s="10" t="s">
        <v>355</v>
      </c>
      <c r="C90" s="10" t="s">
        <v>356</v>
      </c>
      <c r="D90" s="4" t="s">
        <v>357</v>
      </c>
      <c r="E90" s="4" t="s">
        <v>155</v>
      </c>
      <c r="F90" s="4" t="s">
        <v>32</v>
      </c>
      <c r="G90" s="4" t="s">
        <v>155</v>
      </c>
      <c r="H90" s="4">
        <v>7.02</v>
      </c>
      <c r="I90" s="4" t="s">
        <v>33</v>
      </c>
      <c r="J90" s="4">
        <v>7.04</v>
      </c>
      <c r="K90" s="4" t="s">
        <v>21</v>
      </c>
      <c r="L90" s="4">
        <v>7.34</v>
      </c>
      <c r="M90" s="4" t="s">
        <v>21</v>
      </c>
    </row>
    <row r="91" spans="1:13" ht="28.05" customHeight="1" x14ac:dyDescent="0.25">
      <c r="A91" s="4" t="s">
        <v>358</v>
      </c>
      <c r="B91" s="10" t="s">
        <v>359</v>
      </c>
      <c r="C91" s="10" t="s">
        <v>360</v>
      </c>
      <c r="D91" s="4" t="s">
        <v>357</v>
      </c>
      <c r="E91" s="4" t="s">
        <v>155</v>
      </c>
      <c r="F91" s="4" t="s">
        <v>32</v>
      </c>
      <c r="G91" s="4" t="s">
        <v>155</v>
      </c>
      <c r="H91" s="4">
        <v>6.8</v>
      </c>
      <c r="I91" s="4" t="s">
        <v>33</v>
      </c>
      <c r="J91" s="4">
        <v>6.7</v>
      </c>
      <c r="K91" s="4" t="s">
        <v>33</v>
      </c>
      <c r="L91" s="4">
        <v>7.14</v>
      </c>
      <c r="M91" s="4" t="s">
        <v>21</v>
      </c>
    </row>
    <row r="92" spans="1:13" ht="28.05" customHeight="1" x14ac:dyDescent="0.25">
      <c r="A92" s="4" t="s">
        <v>361</v>
      </c>
      <c r="B92" s="10" t="s">
        <v>362</v>
      </c>
      <c r="C92" s="10" t="s">
        <v>363</v>
      </c>
      <c r="D92" s="4" t="s">
        <v>364</v>
      </c>
      <c r="E92" s="4" t="s">
        <v>155</v>
      </c>
      <c r="G92" s="4" t="s">
        <v>155</v>
      </c>
      <c r="J92" s="4">
        <v>6.1</v>
      </c>
      <c r="K92" s="4" t="s">
        <v>38</v>
      </c>
      <c r="L92" s="4">
        <v>7.24</v>
      </c>
      <c r="M92" s="4" t="s">
        <v>21</v>
      </c>
    </row>
    <row r="93" spans="1:13" ht="28.05" customHeight="1" x14ac:dyDescent="0.25">
      <c r="A93" s="4" t="s">
        <v>365</v>
      </c>
      <c r="B93" s="10" t="s">
        <v>366</v>
      </c>
      <c r="C93" s="10" t="s">
        <v>367</v>
      </c>
      <c r="D93" s="4" t="s">
        <v>368</v>
      </c>
      <c r="E93" s="4" t="s">
        <v>155</v>
      </c>
      <c r="G93" s="4" t="s">
        <v>155</v>
      </c>
      <c r="H93" s="4">
        <v>6.25</v>
      </c>
      <c r="I93" s="4" t="s">
        <v>26</v>
      </c>
      <c r="J93" s="4">
        <v>6.08</v>
      </c>
      <c r="K93" s="4" t="s">
        <v>38</v>
      </c>
      <c r="L93" s="4">
        <v>6.28</v>
      </c>
      <c r="M93" s="4" t="s">
        <v>26</v>
      </c>
    </row>
    <row r="94" spans="1:13" ht="28.05" customHeight="1" x14ac:dyDescent="0.25">
      <c r="A94" s="4" t="s">
        <v>369</v>
      </c>
      <c r="B94" s="10" t="s">
        <v>370</v>
      </c>
      <c r="C94" s="10" t="s">
        <v>371</v>
      </c>
      <c r="D94" s="4" t="s">
        <v>372</v>
      </c>
      <c r="E94" s="4" t="s">
        <v>155</v>
      </c>
      <c r="F94" s="4" t="s">
        <v>87</v>
      </c>
      <c r="G94" s="4" t="s">
        <v>155</v>
      </c>
      <c r="H94" s="4">
        <v>7.02</v>
      </c>
      <c r="I94" s="4" t="s">
        <v>33</v>
      </c>
      <c r="J94" s="4">
        <v>7.15</v>
      </c>
      <c r="K94" s="4" t="s">
        <v>21</v>
      </c>
      <c r="L94" s="4">
        <v>7.34</v>
      </c>
      <c r="M94" s="4" t="s">
        <v>21</v>
      </c>
    </row>
    <row r="95" spans="1:13" ht="28.05" customHeight="1" x14ac:dyDescent="0.25">
      <c r="A95" s="4" t="s">
        <v>373</v>
      </c>
      <c r="B95" s="10" t="s">
        <v>374</v>
      </c>
      <c r="C95" s="10" t="s">
        <v>375</v>
      </c>
      <c r="D95" s="4" t="s">
        <v>376</v>
      </c>
      <c r="E95" s="4" t="s">
        <v>31</v>
      </c>
      <c r="G95" s="4" t="s">
        <v>20</v>
      </c>
      <c r="L95" s="4">
        <v>6.35</v>
      </c>
      <c r="M95" s="4" t="s">
        <v>26</v>
      </c>
    </row>
    <row r="96" spans="1:13" ht="28.05" customHeight="1" x14ac:dyDescent="0.25">
      <c r="A96" s="4" t="s">
        <v>377</v>
      </c>
      <c r="B96" s="10" t="s">
        <v>378</v>
      </c>
      <c r="C96" s="10" t="s">
        <v>379</v>
      </c>
      <c r="D96" s="4" t="s">
        <v>380</v>
      </c>
      <c r="E96" s="4" t="s">
        <v>31</v>
      </c>
      <c r="G96" s="4" t="s">
        <v>20</v>
      </c>
      <c r="H96" s="4">
        <v>7.28</v>
      </c>
      <c r="I96" s="4" t="s">
        <v>21</v>
      </c>
      <c r="J96" s="4">
        <v>7.26</v>
      </c>
      <c r="K96" s="4" t="s">
        <v>21</v>
      </c>
      <c r="L96" s="4">
        <v>7.33</v>
      </c>
      <c r="M96" s="4" t="s">
        <v>21</v>
      </c>
    </row>
    <row r="97" spans="1:14" ht="28.05" customHeight="1" x14ac:dyDescent="0.25">
      <c r="A97" s="4" t="s">
        <v>381</v>
      </c>
      <c r="B97" s="10" t="s">
        <v>382</v>
      </c>
      <c r="C97" s="10" t="s">
        <v>383</v>
      </c>
      <c r="D97" s="4" t="s">
        <v>384</v>
      </c>
      <c r="E97" s="4" t="s">
        <v>31</v>
      </c>
      <c r="G97" s="4" t="s">
        <v>20</v>
      </c>
      <c r="H97" s="4">
        <v>6.63</v>
      </c>
      <c r="I97" s="4" t="s">
        <v>33</v>
      </c>
      <c r="J97" s="4">
        <v>6.75</v>
      </c>
      <c r="K97" s="4" t="s">
        <v>33</v>
      </c>
      <c r="L97" s="4">
        <v>6.88</v>
      </c>
      <c r="M97" s="4" t="s">
        <v>33</v>
      </c>
    </row>
    <row r="98" spans="1:14" ht="28.05" customHeight="1" x14ac:dyDescent="0.25">
      <c r="A98" s="4" t="s">
        <v>385</v>
      </c>
      <c r="B98" s="10" t="s">
        <v>386</v>
      </c>
      <c r="C98" s="10" t="s">
        <v>387</v>
      </c>
      <c r="D98" s="4" t="s">
        <v>384</v>
      </c>
      <c r="E98" s="4" t="s">
        <v>31</v>
      </c>
      <c r="G98" s="4" t="s">
        <v>20</v>
      </c>
      <c r="L98" s="4">
        <v>5.49</v>
      </c>
      <c r="M98" s="4" t="s">
        <v>38</v>
      </c>
    </row>
    <row r="99" spans="1:14" ht="28.05" customHeight="1" x14ac:dyDescent="0.25">
      <c r="A99" s="4" t="s">
        <v>388</v>
      </c>
      <c r="B99" s="10" t="s">
        <v>389</v>
      </c>
      <c r="C99" s="10" t="s">
        <v>390</v>
      </c>
      <c r="D99" s="4" t="s">
        <v>391</v>
      </c>
      <c r="E99" s="4" t="s">
        <v>31</v>
      </c>
      <c r="G99" s="4" t="s">
        <v>20</v>
      </c>
      <c r="H99" s="4">
        <v>5.72</v>
      </c>
      <c r="I99" s="4" t="s">
        <v>38</v>
      </c>
      <c r="J99" s="4">
        <v>6.27</v>
      </c>
      <c r="K99" s="4" t="s">
        <v>26</v>
      </c>
      <c r="L99" s="4">
        <v>6.43</v>
      </c>
      <c r="M99" s="4" t="s">
        <v>26</v>
      </c>
    </row>
    <row r="100" spans="1:14" ht="28.05" customHeight="1" x14ac:dyDescent="0.25">
      <c r="A100" s="4" t="s">
        <v>392</v>
      </c>
      <c r="B100" s="10" t="s">
        <v>393</v>
      </c>
      <c r="C100" s="10" t="s">
        <v>394</v>
      </c>
      <c r="D100" s="4" t="s">
        <v>391</v>
      </c>
      <c r="E100" s="4" t="s">
        <v>31</v>
      </c>
      <c r="G100" s="4" t="s">
        <v>20</v>
      </c>
      <c r="L100" s="4">
        <v>6.51</v>
      </c>
      <c r="M100" s="4" t="s">
        <v>26</v>
      </c>
    </row>
    <row r="101" spans="1:14" ht="28.05" customHeight="1" x14ac:dyDescent="0.25">
      <c r="A101" s="4" t="s">
        <v>395</v>
      </c>
      <c r="B101" s="10" t="s">
        <v>396</v>
      </c>
      <c r="C101" s="10" t="s">
        <v>397</v>
      </c>
      <c r="D101" s="4" t="s">
        <v>398</v>
      </c>
      <c r="E101" s="4" t="s">
        <v>31</v>
      </c>
      <c r="G101" s="4" t="s">
        <v>20</v>
      </c>
      <c r="H101" s="4">
        <v>6.18</v>
      </c>
      <c r="I101" s="4" t="s">
        <v>38</v>
      </c>
      <c r="J101" s="4">
        <v>6.23</v>
      </c>
      <c r="K101" s="4" t="s">
        <v>26</v>
      </c>
      <c r="L101" s="4">
        <v>6.45</v>
      </c>
      <c r="M101" s="4" t="s">
        <v>26</v>
      </c>
      <c r="N101" s="4" t="s">
        <v>22</v>
      </c>
    </row>
    <row r="102" spans="1:14" ht="28.05" customHeight="1" x14ac:dyDescent="0.25">
      <c r="A102" s="4" t="s">
        <v>399</v>
      </c>
      <c r="B102" s="10" t="s">
        <v>400</v>
      </c>
      <c r="C102" s="10" t="s">
        <v>401</v>
      </c>
      <c r="D102" s="4" t="s">
        <v>398</v>
      </c>
      <c r="E102" s="4" t="s">
        <v>31</v>
      </c>
      <c r="G102" s="4" t="s">
        <v>20</v>
      </c>
      <c r="L102" s="4">
        <v>6.06</v>
      </c>
      <c r="M102" s="4" t="s">
        <v>38</v>
      </c>
    </row>
    <row r="103" spans="1:14" ht="28.05" customHeight="1" x14ac:dyDescent="0.25">
      <c r="A103" s="4" t="s">
        <v>402</v>
      </c>
      <c r="B103" s="10" t="s">
        <v>403</v>
      </c>
      <c r="C103" s="10" t="s">
        <v>404</v>
      </c>
      <c r="D103" s="4" t="s">
        <v>405</v>
      </c>
      <c r="E103" s="4" t="s">
        <v>31</v>
      </c>
      <c r="G103" s="4" t="s">
        <v>20</v>
      </c>
      <c r="H103" s="4">
        <v>6.69</v>
      </c>
      <c r="I103" s="4" t="s">
        <v>33</v>
      </c>
      <c r="J103" s="4">
        <v>6.55</v>
      </c>
      <c r="K103" s="4" t="s">
        <v>26</v>
      </c>
      <c r="L103" s="4">
        <v>6.5</v>
      </c>
      <c r="M103" s="4" t="s">
        <v>26</v>
      </c>
    </row>
    <row r="104" spans="1:14" ht="28.05" customHeight="1" x14ac:dyDescent="0.25">
      <c r="A104" s="4" t="s">
        <v>406</v>
      </c>
      <c r="B104" s="10" t="s">
        <v>407</v>
      </c>
      <c r="C104" s="10" t="s">
        <v>408</v>
      </c>
      <c r="D104" s="4" t="s">
        <v>405</v>
      </c>
      <c r="E104" s="4" t="s">
        <v>31</v>
      </c>
      <c r="G104" s="4" t="s">
        <v>20</v>
      </c>
      <c r="H104" s="4">
        <v>6.47</v>
      </c>
      <c r="I104" s="4" t="s">
        <v>26</v>
      </c>
      <c r="J104" s="4">
        <v>6.85</v>
      </c>
      <c r="K104" s="4" t="s">
        <v>33</v>
      </c>
      <c r="L104" s="4">
        <v>7.14</v>
      </c>
      <c r="M104" s="4" t="s">
        <v>21</v>
      </c>
    </row>
    <row r="105" spans="1:14" ht="28.05" customHeight="1" x14ac:dyDescent="0.25">
      <c r="A105" s="4" t="s">
        <v>409</v>
      </c>
      <c r="B105" s="10" t="s">
        <v>410</v>
      </c>
      <c r="C105" s="10" t="s">
        <v>411</v>
      </c>
      <c r="D105" s="4" t="s">
        <v>412</v>
      </c>
      <c r="E105" s="4" t="s">
        <v>31</v>
      </c>
      <c r="G105" s="4" t="s">
        <v>20</v>
      </c>
      <c r="H105" s="4">
        <v>7.12</v>
      </c>
      <c r="I105" s="4" t="s">
        <v>21</v>
      </c>
      <c r="J105" s="4">
        <v>7.22</v>
      </c>
      <c r="K105" s="4" t="s">
        <v>21</v>
      </c>
      <c r="L105" s="4">
        <v>6.91</v>
      </c>
      <c r="M105" s="4" t="s">
        <v>33</v>
      </c>
    </row>
    <row r="106" spans="1:14" ht="28.05" customHeight="1" x14ac:dyDescent="0.25">
      <c r="A106" s="4" t="s">
        <v>413</v>
      </c>
      <c r="B106" s="10" t="s">
        <v>414</v>
      </c>
      <c r="C106" s="10" t="s">
        <v>415</v>
      </c>
      <c r="D106" s="4" t="s">
        <v>416</v>
      </c>
      <c r="F106" s="4" t="s">
        <v>32</v>
      </c>
      <c r="G106" s="4" t="s">
        <v>417</v>
      </c>
      <c r="H106" s="4">
        <v>7.73</v>
      </c>
      <c r="I106" s="4" t="s">
        <v>21</v>
      </c>
      <c r="J106" s="4">
        <v>7.8</v>
      </c>
      <c r="K106" s="4" t="s">
        <v>21</v>
      </c>
      <c r="L106" s="4">
        <v>7.87</v>
      </c>
      <c r="M106" s="4" t="s">
        <v>21</v>
      </c>
      <c r="N106" s="4" t="s">
        <v>22</v>
      </c>
    </row>
    <row r="107" spans="1:14" ht="28.05" customHeight="1" x14ac:dyDescent="0.25">
      <c r="A107" s="4" t="s">
        <v>418</v>
      </c>
      <c r="B107" s="10" t="s">
        <v>419</v>
      </c>
      <c r="C107" s="10" t="s">
        <v>420</v>
      </c>
      <c r="D107" s="4" t="s">
        <v>421</v>
      </c>
      <c r="F107" s="4" t="s">
        <v>73</v>
      </c>
      <c r="G107" s="4" t="s">
        <v>417</v>
      </c>
      <c r="H107" s="4">
        <v>7.7</v>
      </c>
      <c r="I107" s="4" t="s">
        <v>21</v>
      </c>
      <c r="J107" s="4">
        <v>7.51</v>
      </c>
      <c r="K107" s="4" t="s">
        <v>21</v>
      </c>
      <c r="L107" s="4">
        <v>7.64</v>
      </c>
      <c r="M107" s="4" t="s">
        <v>21</v>
      </c>
      <c r="N107" s="4" t="s">
        <v>22</v>
      </c>
    </row>
    <row r="108" spans="1:14" ht="28.05" customHeight="1" x14ac:dyDescent="0.25">
      <c r="A108" s="4" t="s">
        <v>422</v>
      </c>
      <c r="B108" s="10" t="s">
        <v>423</v>
      </c>
      <c r="C108" s="10" t="s">
        <v>424</v>
      </c>
      <c r="D108" s="4" t="s">
        <v>425</v>
      </c>
      <c r="F108" s="4" t="s">
        <v>73</v>
      </c>
      <c r="G108" s="4" t="s">
        <v>417</v>
      </c>
      <c r="H108" s="4">
        <v>6.92</v>
      </c>
      <c r="I108" s="4" t="s">
        <v>33</v>
      </c>
      <c r="J108" s="4">
        <v>6.8</v>
      </c>
      <c r="K108" s="4" t="s">
        <v>33</v>
      </c>
      <c r="L108" s="4">
        <v>7.29</v>
      </c>
      <c r="M108" s="4" t="s">
        <v>21</v>
      </c>
    </row>
    <row r="109" spans="1:14" ht="28.05" customHeight="1" x14ac:dyDescent="0.25">
      <c r="A109" s="4" t="s">
        <v>426</v>
      </c>
      <c r="B109" s="10" t="s">
        <v>427</v>
      </c>
      <c r="C109" s="10" t="s">
        <v>428</v>
      </c>
      <c r="D109" s="4" t="s">
        <v>425</v>
      </c>
      <c r="F109" s="4" t="s">
        <v>73</v>
      </c>
      <c r="G109" s="4" t="s">
        <v>417</v>
      </c>
      <c r="H109" s="4">
        <v>6.8</v>
      </c>
      <c r="I109" s="4" t="s">
        <v>33</v>
      </c>
      <c r="J109" s="4">
        <v>6.95</v>
      </c>
      <c r="K109" s="4" t="s">
        <v>33</v>
      </c>
      <c r="L109" s="4">
        <v>7.48</v>
      </c>
      <c r="M109" s="4" t="s">
        <v>21</v>
      </c>
    </row>
    <row r="110" spans="1:14" ht="28.05" customHeight="1" x14ac:dyDescent="0.25">
      <c r="A110" s="4" t="s">
        <v>429</v>
      </c>
      <c r="B110" s="10" t="s">
        <v>430</v>
      </c>
      <c r="C110" s="10" t="s">
        <v>431</v>
      </c>
      <c r="D110" s="4" t="s">
        <v>425</v>
      </c>
      <c r="F110" s="4" t="s">
        <v>73</v>
      </c>
      <c r="G110" s="4" t="s">
        <v>417</v>
      </c>
      <c r="H110" s="4">
        <v>6.8</v>
      </c>
      <c r="I110" s="4" t="s">
        <v>33</v>
      </c>
      <c r="J110" s="4">
        <v>7.2</v>
      </c>
      <c r="K110" s="4" t="s">
        <v>21</v>
      </c>
      <c r="L110" s="4">
        <v>7.92</v>
      </c>
      <c r="M110" s="4" t="s">
        <v>21</v>
      </c>
    </row>
    <row r="111" spans="1:14" ht="28.05" customHeight="1" x14ac:dyDescent="0.25">
      <c r="A111" s="4" t="s">
        <v>432</v>
      </c>
      <c r="B111" s="10" t="s">
        <v>433</v>
      </c>
      <c r="C111" s="10" t="s">
        <v>434</v>
      </c>
      <c r="D111" s="4" t="s">
        <v>435</v>
      </c>
      <c r="F111" s="4" t="s">
        <v>73</v>
      </c>
      <c r="G111" s="4" t="s">
        <v>417</v>
      </c>
      <c r="J111" s="4">
        <v>6.24</v>
      </c>
      <c r="K111" s="4" t="s">
        <v>26</v>
      </c>
      <c r="L111" s="4">
        <v>6.75</v>
      </c>
      <c r="M111" s="4" t="s">
        <v>33</v>
      </c>
    </row>
    <row r="112" spans="1:14" ht="28.05" customHeight="1" x14ac:dyDescent="0.25">
      <c r="A112" s="4" t="s">
        <v>436</v>
      </c>
      <c r="B112" s="10" t="s">
        <v>437</v>
      </c>
      <c r="C112" s="10" t="s">
        <v>438</v>
      </c>
      <c r="D112" s="4" t="s">
        <v>439</v>
      </c>
      <c r="F112" s="4" t="s">
        <v>87</v>
      </c>
      <c r="G112" s="4" t="s">
        <v>417</v>
      </c>
      <c r="H112" s="4">
        <v>6.89</v>
      </c>
      <c r="I112" s="4" t="s">
        <v>33</v>
      </c>
      <c r="J112" s="4">
        <v>7.23</v>
      </c>
      <c r="K112" s="4" t="s">
        <v>21</v>
      </c>
      <c r="L112" s="4">
        <v>7.63</v>
      </c>
      <c r="M112" s="4" t="s">
        <v>21</v>
      </c>
    </row>
    <row r="113" spans="1:14" ht="28.05" customHeight="1" x14ac:dyDescent="0.25">
      <c r="A113" s="4" t="s">
        <v>440</v>
      </c>
      <c r="B113" s="10" t="s">
        <v>441</v>
      </c>
      <c r="C113" s="10" t="s">
        <v>442</v>
      </c>
      <c r="D113" s="4" t="s">
        <v>443</v>
      </c>
      <c r="F113" s="4" t="s">
        <v>87</v>
      </c>
      <c r="G113" s="4" t="s">
        <v>417</v>
      </c>
      <c r="H113" s="4">
        <v>6.95</v>
      </c>
      <c r="I113" s="4" t="s">
        <v>33</v>
      </c>
      <c r="J113" s="4">
        <v>7.01</v>
      </c>
      <c r="K113" s="4" t="s">
        <v>33</v>
      </c>
      <c r="L113" s="4">
        <v>7.11</v>
      </c>
      <c r="M113" s="4" t="s">
        <v>21</v>
      </c>
      <c r="N113" s="4" t="s">
        <v>22</v>
      </c>
    </row>
    <row r="114" spans="1:14" ht="28.05" customHeight="1" x14ac:dyDescent="0.25">
      <c r="A114" s="4" t="s">
        <v>444</v>
      </c>
      <c r="B114" s="10" t="s">
        <v>445</v>
      </c>
      <c r="C114" s="10" t="s">
        <v>446</v>
      </c>
      <c r="D114" s="4" t="s">
        <v>447</v>
      </c>
      <c r="F114" s="4" t="s">
        <v>73</v>
      </c>
      <c r="G114" s="4" t="s">
        <v>417</v>
      </c>
      <c r="H114" s="4">
        <v>6.95</v>
      </c>
      <c r="I114" s="4" t="s">
        <v>33</v>
      </c>
      <c r="J114" s="4">
        <v>6.95</v>
      </c>
      <c r="K114" s="4" t="s">
        <v>33</v>
      </c>
      <c r="L114" s="4">
        <v>7.04</v>
      </c>
      <c r="M114" s="4" t="s">
        <v>33</v>
      </c>
      <c r="N114" s="4" t="s">
        <v>22</v>
      </c>
    </row>
    <row r="115" spans="1:14" ht="28.05" customHeight="1" x14ac:dyDescent="0.25">
      <c r="A115" s="4" t="s">
        <v>448</v>
      </c>
      <c r="B115" s="10" t="s">
        <v>449</v>
      </c>
      <c r="C115" s="10" t="s">
        <v>450</v>
      </c>
      <c r="D115" s="4" t="s">
        <v>451</v>
      </c>
      <c r="F115" s="4" t="s">
        <v>73</v>
      </c>
      <c r="G115" s="4" t="s">
        <v>417</v>
      </c>
      <c r="H115" s="4">
        <v>7.15</v>
      </c>
      <c r="I115" s="4" t="s">
        <v>21</v>
      </c>
      <c r="J115" s="4">
        <v>7.04</v>
      </c>
      <c r="K115" s="4" t="s">
        <v>21</v>
      </c>
      <c r="L115" s="4">
        <v>7.1</v>
      </c>
      <c r="M115" s="4" t="s">
        <v>21</v>
      </c>
    </row>
    <row r="116" spans="1:14" ht="28.05" customHeight="1" x14ac:dyDescent="0.25">
      <c r="A116" s="4" t="s">
        <v>452</v>
      </c>
      <c r="B116" s="10" t="s">
        <v>453</v>
      </c>
      <c r="C116" s="10" t="s">
        <v>454</v>
      </c>
      <c r="D116" s="4" t="s">
        <v>455</v>
      </c>
      <c r="F116" s="4" t="s">
        <v>73</v>
      </c>
      <c r="G116" s="4" t="s">
        <v>417</v>
      </c>
      <c r="H116" s="4">
        <v>7.3</v>
      </c>
      <c r="I116" s="4" t="s">
        <v>21</v>
      </c>
      <c r="J116" s="4">
        <v>7.23</v>
      </c>
      <c r="K116" s="4" t="s">
        <v>21</v>
      </c>
      <c r="L116" s="4">
        <v>7.22</v>
      </c>
      <c r="M116" s="4" t="s">
        <v>21</v>
      </c>
      <c r="N116" s="4" t="s">
        <v>22</v>
      </c>
    </row>
    <row r="117" spans="1:14" ht="28.05" customHeight="1" x14ac:dyDescent="0.25">
      <c r="A117" s="4" t="s">
        <v>456</v>
      </c>
      <c r="B117" s="10" t="s">
        <v>457</v>
      </c>
      <c r="C117" s="10" t="s">
        <v>458</v>
      </c>
      <c r="D117" s="4" t="s">
        <v>459</v>
      </c>
      <c r="F117" s="4" t="s">
        <v>87</v>
      </c>
      <c r="G117" s="4" t="s">
        <v>417</v>
      </c>
      <c r="J117" s="4">
        <v>5.81</v>
      </c>
      <c r="K117" s="4" t="s">
        <v>38</v>
      </c>
      <c r="L117" s="4">
        <v>6.12</v>
      </c>
      <c r="M117" s="4" t="s">
        <v>38</v>
      </c>
    </row>
    <row r="118" spans="1:14" ht="28.05" customHeight="1" x14ac:dyDescent="0.25">
      <c r="A118" s="4" t="s">
        <v>460</v>
      </c>
      <c r="B118" s="10" t="s">
        <v>461</v>
      </c>
      <c r="C118" s="10" t="s">
        <v>462</v>
      </c>
      <c r="D118" s="4" t="s">
        <v>463</v>
      </c>
      <c r="F118" s="4" t="s">
        <v>73</v>
      </c>
      <c r="G118" s="4" t="s">
        <v>417</v>
      </c>
      <c r="H118" s="4">
        <v>6.67</v>
      </c>
      <c r="I118" s="4" t="s">
        <v>33</v>
      </c>
      <c r="J118" s="4">
        <v>6.96</v>
      </c>
      <c r="K118" s="4" t="s">
        <v>33</v>
      </c>
      <c r="L118" s="4">
        <v>7.84</v>
      </c>
      <c r="M118" s="4" t="s">
        <v>21</v>
      </c>
    </row>
    <row r="119" spans="1:14" ht="28.05" customHeight="1" x14ac:dyDescent="0.25">
      <c r="A119" s="4" t="s">
        <v>464</v>
      </c>
      <c r="B119" s="10" t="s">
        <v>465</v>
      </c>
      <c r="C119" s="10" t="s">
        <v>466</v>
      </c>
      <c r="D119" s="4" t="s">
        <v>463</v>
      </c>
      <c r="F119" s="4" t="s">
        <v>73</v>
      </c>
      <c r="G119" s="4" t="s">
        <v>417</v>
      </c>
      <c r="J119" s="4">
        <v>6.16</v>
      </c>
      <c r="K119" s="4" t="s">
        <v>38</v>
      </c>
      <c r="L119" s="4">
        <v>6.87</v>
      </c>
      <c r="M119" s="4" t="s">
        <v>33</v>
      </c>
    </row>
    <row r="120" spans="1:14" ht="28.05" customHeight="1" x14ac:dyDescent="0.25">
      <c r="A120" s="4" t="s">
        <v>467</v>
      </c>
      <c r="B120" s="10" t="s">
        <v>468</v>
      </c>
      <c r="C120" s="10" t="s">
        <v>469</v>
      </c>
      <c r="D120" s="4" t="s">
        <v>470</v>
      </c>
      <c r="F120" s="4" t="s">
        <v>73</v>
      </c>
      <c r="G120" s="4" t="s">
        <v>417</v>
      </c>
      <c r="H120" s="4">
        <v>7.62</v>
      </c>
      <c r="I120" s="4" t="s">
        <v>21</v>
      </c>
      <c r="J120" s="4">
        <v>7.6</v>
      </c>
      <c r="K120" s="4" t="s">
        <v>21</v>
      </c>
      <c r="L120" s="4">
        <v>7.84</v>
      </c>
      <c r="M120" s="4" t="s">
        <v>21</v>
      </c>
      <c r="N120" s="4" t="s">
        <v>22</v>
      </c>
    </row>
    <row r="121" spans="1:14" ht="28.05" customHeight="1" x14ac:dyDescent="0.25">
      <c r="A121" s="4" t="s">
        <v>471</v>
      </c>
      <c r="B121" s="10" t="s">
        <v>472</v>
      </c>
      <c r="C121" s="10" t="s">
        <v>473</v>
      </c>
      <c r="D121" s="4" t="s">
        <v>474</v>
      </c>
      <c r="F121" s="4" t="s">
        <v>73</v>
      </c>
      <c r="G121" s="4" t="s">
        <v>417</v>
      </c>
      <c r="H121" s="4">
        <v>6.67</v>
      </c>
      <c r="I121" s="4" t="s">
        <v>33</v>
      </c>
      <c r="J121" s="4">
        <v>6.73</v>
      </c>
      <c r="K121" s="4" t="s">
        <v>33</v>
      </c>
      <c r="L121" s="4">
        <v>6.83</v>
      </c>
      <c r="M121" s="4" t="s">
        <v>33</v>
      </c>
    </row>
    <row r="122" spans="1:14" ht="28.05" customHeight="1" x14ac:dyDescent="0.25">
      <c r="A122" s="4" t="s">
        <v>475</v>
      </c>
      <c r="B122" s="10" t="s">
        <v>476</v>
      </c>
      <c r="C122" s="10" t="s">
        <v>477</v>
      </c>
      <c r="D122" s="4" t="s">
        <v>478</v>
      </c>
      <c r="F122" s="4" t="s">
        <v>73</v>
      </c>
      <c r="G122" s="4" t="s">
        <v>417</v>
      </c>
      <c r="H122" s="4">
        <v>6.9</v>
      </c>
      <c r="I122" s="4" t="s">
        <v>33</v>
      </c>
      <c r="J122" s="4">
        <v>6.97</v>
      </c>
      <c r="K122" s="4" t="s">
        <v>33</v>
      </c>
      <c r="L122" s="4">
        <v>7.11</v>
      </c>
      <c r="M122" s="4" t="s">
        <v>21</v>
      </c>
    </row>
    <row r="123" spans="1:14" ht="28.05" customHeight="1" x14ac:dyDescent="0.25">
      <c r="A123" s="4" t="s">
        <v>479</v>
      </c>
      <c r="B123" s="10" t="s">
        <v>480</v>
      </c>
      <c r="C123" s="10" t="s">
        <v>481</v>
      </c>
      <c r="D123" s="4" t="s">
        <v>482</v>
      </c>
      <c r="F123" s="4" t="s">
        <v>73</v>
      </c>
      <c r="G123" s="4" t="s">
        <v>417</v>
      </c>
      <c r="H123" s="4">
        <v>8.74</v>
      </c>
      <c r="I123" s="4" t="s">
        <v>21</v>
      </c>
      <c r="J123" s="4">
        <v>8.68</v>
      </c>
      <c r="K123" s="4" t="s">
        <v>21</v>
      </c>
      <c r="L123" s="4">
        <v>8.57</v>
      </c>
      <c r="M123" s="4" t="s">
        <v>21</v>
      </c>
      <c r="N123" s="4" t="s">
        <v>22</v>
      </c>
    </row>
    <row r="124" spans="1:14" ht="28.05" customHeight="1" x14ac:dyDescent="0.25">
      <c r="A124" s="4" t="s">
        <v>483</v>
      </c>
      <c r="B124" s="10" t="s">
        <v>484</v>
      </c>
      <c r="C124" s="10" t="s">
        <v>485</v>
      </c>
      <c r="D124" s="4" t="s">
        <v>486</v>
      </c>
      <c r="F124" s="4" t="s">
        <v>73</v>
      </c>
      <c r="G124" s="4" t="s">
        <v>417</v>
      </c>
      <c r="H124" s="4">
        <v>7.55</v>
      </c>
      <c r="I124" s="4" t="s">
        <v>21</v>
      </c>
      <c r="J124" s="4">
        <v>7.58</v>
      </c>
      <c r="K124" s="4" t="s">
        <v>21</v>
      </c>
      <c r="L124" s="4">
        <v>7.54</v>
      </c>
      <c r="M124" s="4" t="s">
        <v>21</v>
      </c>
    </row>
    <row r="125" spans="1:14" ht="28.05" customHeight="1" x14ac:dyDescent="0.25">
      <c r="A125" s="4" t="s">
        <v>487</v>
      </c>
      <c r="B125" s="10" t="s">
        <v>488</v>
      </c>
      <c r="C125" s="10" t="s">
        <v>489</v>
      </c>
      <c r="D125" s="4" t="s">
        <v>490</v>
      </c>
      <c r="F125" s="4" t="s">
        <v>32</v>
      </c>
      <c r="G125" s="4" t="s">
        <v>417</v>
      </c>
      <c r="H125" s="4">
        <v>6.76</v>
      </c>
      <c r="I125" s="4" t="s">
        <v>33</v>
      </c>
      <c r="J125" s="4">
        <v>6.65</v>
      </c>
      <c r="K125" s="4" t="s">
        <v>33</v>
      </c>
      <c r="L125" s="4">
        <v>6.89</v>
      </c>
      <c r="M125" s="4" t="s">
        <v>33</v>
      </c>
    </row>
    <row r="126" spans="1:14" ht="28.05" customHeight="1" x14ac:dyDescent="0.25">
      <c r="A126" s="4" t="s">
        <v>491</v>
      </c>
      <c r="B126" s="10" t="s">
        <v>492</v>
      </c>
      <c r="C126" s="10" t="s">
        <v>493</v>
      </c>
      <c r="D126" s="4" t="s">
        <v>494</v>
      </c>
      <c r="F126" s="4" t="s">
        <v>87</v>
      </c>
      <c r="G126" s="4" t="s">
        <v>417</v>
      </c>
      <c r="H126" s="4">
        <v>6.68</v>
      </c>
      <c r="I126" s="4" t="s">
        <v>33</v>
      </c>
      <c r="J126" s="4">
        <v>6.49</v>
      </c>
      <c r="K126" s="4" t="s">
        <v>26</v>
      </c>
      <c r="L126" s="4">
        <v>6.69</v>
      </c>
      <c r="M126" s="4" t="s">
        <v>33</v>
      </c>
    </row>
    <row r="127" spans="1:14" ht="28.05" customHeight="1" x14ac:dyDescent="0.25">
      <c r="A127" s="4" t="s">
        <v>495</v>
      </c>
      <c r="B127" s="10" t="s">
        <v>496</v>
      </c>
      <c r="C127" s="10" t="s">
        <v>497</v>
      </c>
      <c r="D127" s="4" t="s">
        <v>498</v>
      </c>
      <c r="F127" s="4" t="s">
        <v>87</v>
      </c>
      <c r="G127" s="4" t="s">
        <v>417</v>
      </c>
      <c r="H127" s="4">
        <v>6.82</v>
      </c>
      <c r="I127" s="4" t="s">
        <v>33</v>
      </c>
      <c r="J127" s="4">
        <v>7.32</v>
      </c>
      <c r="K127" s="4" t="s">
        <v>21</v>
      </c>
      <c r="L127" s="4">
        <v>7.91</v>
      </c>
      <c r="M127" s="4" t="s">
        <v>21</v>
      </c>
    </row>
    <row r="128" spans="1:14" ht="28.05" customHeight="1" x14ac:dyDescent="0.25">
      <c r="A128" s="4" t="s">
        <v>499</v>
      </c>
      <c r="B128" s="10" t="s">
        <v>500</v>
      </c>
      <c r="C128" s="10" t="s">
        <v>501</v>
      </c>
      <c r="D128" s="4" t="s">
        <v>502</v>
      </c>
      <c r="F128" s="4" t="s">
        <v>73</v>
      </c>
      <c r="G128" s="4" t="s">
        <v>417</v>
      </c>
      <c r="H128" s="4">
        <v>7.17</v>
      </c>
      <c r="I128" s="4" t="s">
        <v>21</v>
      </c>
      <c r="J128" s="4">
        <v>7.06</v>
      </c>
      <c r="K128" s="4" t="s">
        <v>21</v>
      </c>
      <c r="L128" s="4">
        <v>7.06</v>
      </c>
      <c r="M128" s="4" t="s">
        <v>21</v>
      </c>
      <c r="N128" s="4" t="s">
        <v>22</v>
      </c>
    </row>
    <row r="129" spans="1:14" ht="28.05" customHeight="1" x14ac:dyDescent="0.25">
      <c r="A129" s="4" t="s">
        <v>503</v>
      </c>
      <c r="B129" s="10" t="s">
        <v>504</v>
      </c>
      <c r="C129" s="10" t="s">
        <v>505</v>
      </c>
      <c r="D129" s="4" t="s">
        <v>506</v>
      </c>
      <c r="F129" s="4" t="s">
        <v>73</v>
      </c>
      <c r="G129" s="4" t="s">
        <v>417</v>
      </c>
      <c r="H129" s="4">
        <v>8.69</v>
      </c>
      <c r="I129" s="4" t="s">
        <v>21</v>
      </c>
      <c r="J129" s="4">
        <v>8.6</v>
      </c>
      <c r="K129" s="4" t="s">
        <v>21</v>
      </c>
      <c r="L129" s="4">
        <v>8.5399999999999991</v>
      </c>
      <c r="M129" s="4" t="s">
        <v>21</v>
      </c>
    </row>
    <row r="130" spans="1:14" ht="28.05" customHeight="1" x14ac:dyDescent="0.25">
      <c r="A130" s="4" t="s">
        <v>507</v>
      </c>
      <c r="B130" s="10" t="s">
        <v>508</v>
      </c>
      <c r="C130" s="10" t="s">
        <v>509</v>
      </c>
      <c r="D130" s="4" t="s">
        <v>510</v>
      </c>
      <c r="F130" s="4" t="s">
        <v>73</v>
      </c>
      <c r="G130" s="4" t="s">
        <v>417</v>
      </c>
      <c r="H130" s="4">
        <v>8.19</v>
      </c>
      <c r="I130" s="4" t="s">
        <v>21</v>
      </c>
      <c r="J130" s="4">
        <v>8.17</v>
      </c>
      <c r="K130" s="4" t="s">
        <v>21</v>
      </c>
      <c r="L130" s="4">
        <v>8.25</v>
      </c>
      <c r="M130" s="4" t="s">
        <v>21</v>
      </c>
    </row>
    <row r="131" spans="1:14" ht="28.05" customHeight="1" x14ac:dyDescent="0.25">
      <c r="A131" s="4" t="s">
        <v>511</v>
      </c>
      <c r="B131" s="10" t="s">
        <v>512</v>
      </c>
      <c r="C131" s="10" t="s">
        <v>513</v>
      </c>
      <c r="D131" s="4" t="s">
        <v>514</v>
      </c>
      <c r="F131" s="4" t="s">
        <v>87</v>
      </c>
      <c r="G131" s="4" t="s">
        <v>417</v>
      </c>
      <c r="H131" s="4">
        <v>6.46</v>
      </c>
      <c r="I131" s="4" t="s">
        <v>26</v>
      </c>
      <c r="J131" s="4">
        <v>6.53</v>
      </c>
      <c r="K131" s="4" t="s">
        <v>26</v>
      </c>
      <c r="L131" s="4">
        <v>6.82</v>
      </c>
      <c r="M131" s="4" t="s">
        <v>33</v>
      </c>
    </row>
    <row r="132" spans="1:14" ht="28.05" customHeight="1" x14ac:dyDescent="0.25">
      <c r="A132" s="4" t="s">
        <v>515</v>
      </c>
      <c r="B132" s="10" t="s">
        <v>516</v>
      </c>
      <c r="C132" s="10" t="s">
        <v>517</v>
      </c>
      <c r="D132" s="4" t="s">
        <v>518</v>
      </c>
      <c r="F132" s="4" t="s">
        <v>73</v>
      </c>
      <c r="G132" s="4" t="s">
        <v>417</v>
      </c>
      <c r="H132" s="4">
        <v>8.2100000000000009</v>
      </c>
      <c r="I132" s="4" t="s">
        <v>21</v>
      </c>
      <c r="J132" s="4">
        <v>8.1199999999999992</v>
      </c>
      <c r="K132" s="4" t="s">
        <v>21</v>
      </c>
      <c r="L132" s="4">
        <v>8.17</v>
      </c>
      <c r="M132" s="4" t="s">
        <v>21</v>
      </c>
      <c r="N132" s="4" t="s">
        <v>22</v>
      </c>
    </row>
    <row r="133" spans="1:14" ht="28.05" customHeight="1" x14ac:dyDescent="0.25">
      <c r="A133" s="4" t="s">
        <v>519</v>
      </c>
      <c r="B133" s="10" t="s">
        <v>520</v>
      </c>
      <c r="C133" s="10" t="s">
        <v>521</v>
      </c>
      <c r="D133" s="4" t="s">
        <v>522</v>
      </c>
      <c r="F133" s="4" t="s">
        <v>32</v>
      </c>
      <c r="G133" s="4" t="s">
        <v>417</v>
      </c>
      <c r="L133" s="4">
        <v>5.94</v>
      </c>
      <c r="M133" s="4" t="s">
        <v>38</v>
      </c>
    </row>
    <row r="134" spans="1:14" ht="28.05" customHeight="1" x14ac:dyDescent="0.25">
      <c r="A134" s="4" t="s">
        <v>523</v>
      </c>
      <c r="B134" s="10" t="s">
        <v>524</v>
      </c>
      <c r="C134" s="10" t="s">
        <v>525</v>
      </c>
      <c r="D134" s="4" t="s">
        <v>522</v>
      </c>
      <c r="F134" s="4" t="s">
        <v>32</v>
      </c>
      <c r="G134" s="4" t="s">
        <v>417</v>
      </c>
      <c r="L134" s="4">
        <v>6.9</v>
      </c>
      <c r="M134" s="4" t="s">
        <v>33</v>
      </c>
    </row>
    <row r="135" spans="1:14" ht="28.05" customHeight="1" x14ac:dyDescent="0.25">
      <c r="A135" s="4" t="s">
        <v>526</v>
      </c>
      <c r="B135" s="10" t="s">
        <v>527</v>
      </c>
      <c r="C135" s="10" t="s">
        <v>528</v>
      </c>
      <c r="D135" s="4" t="s">
        <v>529</v>
      </c>
      <c r="E135" s="4" t="s">
        <v>530</v>
      </c>
      <c r="G135" s="4" t="s">
        <v>531</v>
      </c>
      <c r="H135" s="4">
        <v>6.62</v>
      </c>
      <c r="I135" s="4" t="s">
        <v>33</v>
      </c>
      <c r="J135" s="4">
        <v>6.65</v>
      </c>
      <c r="K135" s="4" t="s">
        <v>33</v>
      </c>
      <c r="L135" s="4">
        <v>6.9</v>
      </c>
      <c r="M135" s="4" t="s">
        <v>33</v>
      </c>
    </row>
    <row r="136" spans="1:14" ht="28.05" customHeight="1" x14ac:dyDescent="0.25">
      <c r="A136" s="4" t="s">
        <v>532</v>
      </c>
      <c r="B136" s="10" t="s">
        <v>533</v>
      </c>
      <c r="C136" s="10" t="s">
        <v>534</v>
      </c>
      <c r="D136" s="4" t="s">
        <v>535</v>
      </c>
      <c r="E136" s="4" t="s">
        <v>536</v>
      </c>
      <c r="G136" s="4" t="s">
        <v>531</v>
      </c>
      <c r="J136" s="4">
        <v>5.63</v>
      </c>
      <c r="K136" s="4" t="s">
        <v>38</v>
      </c>
      <c r="L136" s="4">
        <v>5.36</v>
      </c>
      <c r="M136" s="4" t="s">
        <v>38</v>
      </c>
    </row>
    <row r="137" spans="1:14" ht="28.05" customHeight="1" x14ac:dyDescent="0.25">
      <c r="A137" s="4" t="s">
        <v>537</v>
      </c>
      <c r="B137" s="10" t="s">
        <v>538</v>
      </c>
      <c r="C137" s="10" t="s">
        <v>539</v>
      </c>
      <c r="D137" s="4" t="s">
        <v>540</v>
      </c>
      <c r="E137" s="4" t="s">
        <v>536</v>
      </c>
      <c r="G137" s="4" t="s">
        <v>531</v>
      </c>
      <c r="H137" s="4">
        <v>5.91</v>
      </c>
      <c r="I137" s="4" t="s">
        <v>38</v>
      </c>
      <c r="J137" s="4">
        <v>6.38</v>
      </c>
      <c r="K137" s="4" t="s">
        <v>26</v>
      </c>
      <c r="L137" s="4">
        <v>6.45</v>
      </c>
      <c r="M137" s="4" t="s">
        <v>26</v>
      </c>
    </row>
    <row r="138" spans="1:14" ht="28.05" customHeight="1" x14ac:dyDescent="0.25">
      <c r="A138" s="4" t="s">
        <v>541</v>
      </c>
      <c r="B138" s="10" t="s">
        <v>542</v>
      </c>
      <c r="C138" s="10" t="s">
        <v>543</v>
      </c>
      <c r="D138" s="4" t="s">
        <v>544</v>
      </c>
      <c r="E138" s="4" t="s">
        <v>545</v>
      </c>
      <c r="G138" s="4" t="s">
        <v>531</v>
      </c>
      <c r="H138" s="4">
        <v>6.29</v>
      </c>
      <c r="I138" s="4" t="s">
        <v>26</v>
      </c>
      <c r="J138" s="4">
        <v>6.5</v>
      </c>
      <c r="K138" s="4" t="s">
        <v>26</v>
      </c>
      <c r="L138" s="4">
        <v>6.64</v>
      </c>
      <c r="M138" s="4" t="s">
        <v>33</v>
      </c>
      <c r="N138" s="4" t="s">
        <v>22</v>
      </c>
    </row>
    <row r="139" spans="1:14" ht="28.05" customHeight="1" x14ac:dyDescent="0.25">
      <c r="A139" s="4" t="s">
        <v>546</v>
      </c>
      <c r="B139" s="10" t="s">
        <v>547</v>
      </c>
      <c r="C139" s="10" t="s">
        <v>548</v>
      </c>
      <c r="D139" s="4" t="s">
        <v>549</v>
      </c>
      <c r="E139" s="4" t="s">
        <v>545</v>
      </c>
      <c r="G139" s="4" t="s">
        <v>531</v>
      </c>
      <c r="J139" s="4">
        <v>6.12</v>
      </c>
      <c r="K139" s="4" t="s">
        <v>38</v>
      </c>
      <c r="L139" s="4">
        <v>6.42</v>
      </c>
      <c r="M139" s="4" t="s">
        <v>26</v>
      </c>
    </row>
    <row r="140" spans="1:14" ht="28.05" customHeight="1" x14ac:dyDescent="0.25">
      <c r="A140" s="4" t="s">
        <v>550</v>
      </c>
      <c r="B140" s="10" t="s">
        <v>551</v>
      </c>
      <c r="C140" s="10" t="s">
        <v>552</v>
      </c>
      <c r="D140" s="4" t="s">
        <v>553</v>
      </c>
      <c r="E140" s="4" t="s">
        <v>545</v>
      </c>
      <c r="F140" s="4" t="s">
        <v>87</v>
      </c>
      <c r="G140" s="4" t="s">
        <v>531</v>
      </c>
      <c r="H140" s="4">
        <v>6.51</v>
      </c>
      <c r="I140" s="4" t="s">
        <v>26</v>
      </c>
      <c r="J140" s="4">
        <v>6.43</v>
      </c>
      <c r="K140" s="4" t="s">
        <v>26</v>
      </c>
      <c r="L140" s="4">
        <v>6.61</v>
      </c>
      <c r="M140" s="4" t="s">
        <v>26</v>
      </c>
    </row>
    <row r="141" spans="1:14" ht="28.05" customHeight="1" x14ac:dyDescent="0.25">
      <c r="A141" s="4" t="s">
        <v>554</v>
      </c>
      <c r="B141" s="10" t="s">
        <v>555</v>
      </c>
      <c r="C141" s="10" t="s">
        <v>556</v>
      </c>
      <c r="D141" s="4" t="s">
        <v>553</v>
      </c>
      <c r="E141" s="4" t="s">
        <v>545</v>
      </c>
      <c r="F141" s="4" t="s">
        <v>87</v>
      </c>
      <c r="G141" s="4" t="s">
        <v>531</v>
      </c>
      <c r="L141" s="4">
        <v>6.1</v>
      </c>
      <c r="M141" s="4" t="s">
        <v>38</v>
      </c>
    </row>
    <row r="142" spans="1:14" ht="28.05" customHeight="1" x14ac:dyDescent="0.25">
      <c r="A142" s="4" t="s">
        <v>557</v>
      </c>
      <c r="B142" s="10" t="s">
        <v>558</v>
      </c>
      <c r="C142" s="10" t="s">
        <v>559</v>
      </c>
      <c r="D142" s="4" t="s">
        <v>560</v>
      </c>
      <c r="E142" s="4" t="s">
        <v>536</v>
      </c>
      <c r="G142" s="4" t="s">
        <v>531</v>
      </c>
      <c r="J142" s="4">
        <v>5.68</v>
      </c>
      <c r="K142" s="4" t="s">
        <v>38</v>
      </c>
      <c r="L142" s="4">
        <v>6.18</v>
      </c>
      <c r="M142" s="4" t="s">
        <v>38</v>
      </c>
    </row>
    <row r="143" spans="1:14" ht="28.05" customHeight="1" x14ac:dyDescent="0.25">
      <c r="A143" s="4" t="s">
        <v>561</v>
      </c>
      <c r="B143" s="10" t="s">
        <v>562</v>
      </c>
      <c r="C143" s="10" t="s">
        <v>563</v>
      </c>
      <c r="D143" s="4" t="s">
        <v>564</v>
      </c>
      <c r="E143" s="4" t="s">
        <v>545</v>
      </c>
      <c r="G143" s="4" t="s">
        <v>531</v>
      </c>
      <c r="H143" s="4">
        <v>6.34</v>
      </c>
      <c r="I143" s="4" t="s">
        <v>26</v>
      </c>
      <c r="J143" s="4">
        <v>6.48</v>
      </c>
      <c r="K143" s="4" t="s">
        <v>26</v>
      </c>
      <c r="L143" s="4">
        <v>6.61</v>
      </c>
      <c r="M143" s="4" t="s">
        <v>26</v>
      </c>
    </row>
    <row r="144" spans="1:14" ht="28.05" customHeight="1" x14ac:dyDescent="0.25">
      <c r="A144" s="4" t="s">
        <v>565</v>
      </c>
      <c r="B144" s="10" t="s">
        <v>566</v>
      </c>
      <c r="C144" s="10" t="s">
        <v>567</v>
      </c>
      <c r="D144" s="4" t="s">
        <v>568</v>
      </c>
      <c r="E144" s="4" t="s">
        <v>530</v>
      </c>
      <c r="G144" s="4" t="s">
        <v>531</v>
      </c>
      <c r="H144" s="4">
        <v>7.32</v>
      </c>
      <c r="I144" s="4" t="s">
        <v>21</v>
      </c>
      <c r="J144" s="4">
        <v>7.35</v>
      </c>
      <c r="K144" s="4" t="s">
        <v>21</v>
      </c>
      <c r="L144" s="4">
        <v>7.3</v>
      </c>
      <c r="M144" s="4" t="s">
        <v>21</v>
      </c>
    </row>
    <row r="145" spans="1:14" ht="28.05" customHeight="1" x14ac:dyDescent="0.25">
      <c r="A145" s="4" t="s">
        <v>569</v>
      </c>
      <c r="B145" s="10" t="s">
        <v>570</v>
      </c>
      <c r="C145" s="10" t="s">
        <v>571</v>
      </c>
      <c r="D145" s="4" t="s">
        <v>568</v>
      </c>
      <c r="E145" s="4" t="s">
        <v>530</v>
      </c>
      <c r="G145" s="4" t="s">
        <v>531</v>
      </c>
      <c r="H145" s="4">
        <v>6.87</v>
      </c>
      <c r="I145" s="4" t="s">
        <v>33</v>
      </c>
      <c r="J145" s="4">
        <v>6.9</v>
      </c>
      <c r="K145" s="4" t="s">
        <v>33</v>
      </c>
      <c r="L145" s="4">
        <v>6.97</v>
      </c>
      <c r="M145" s="4" t="s">
        <v>33</v>
      </c>
      <c r="N145" s="4" t="s">
        <v>22</v>
      </c>
    </row>
    <row r="146" spans="1:14" ht="28.05" customHeight="1" x14ac:dyDescent="0.25">
      <c r="A146" s="4" t="s">
        <v>572</v>
      </c>
      <c r="B146" s="10" t="s">
        <v>573</v>
      </c>
      <c r="C146" s="10" t="s">
        <v>574</v>
      </c>
      <c r="D146" s="4" t="s">
        <v>575</v>
      </c>
      <c r="E146" s="4" t="s">
        <v>545</v>
      </c>
      <c r="G146" s="4" t="s">
        <v>531</v>
      </c>
      <c r="H146" s="4">
        <v>6.28</v>
      </c>
      <c r="I146" s="4" t="s">
        <v>26</v>
      </c>
      <c r="J146" s="4">
        <v>6.43</v>
      </c>
      <c r="K146" s="4" t="s">
        <v>26</v>
      </c>
      <c r="L146" s="4">
        <v>6.53</v>
      </c>
      <c r="M146" s="4" t="s">
        <v>26</v>
      </c>
    </row>
    <row r="147" spans="1:14" ht="28.05" customHeight="1" x14ac:dyDescent="0.25">
      <c r="A147" s="4" t="s">
        <v>576</v>
      </c>
      <c r="B147" s="10" t="s">
        <v>577</v>
      </c>
      <c r="C147" s="10" t="s">
        <v>578</v>
      </c>
      <c r="D147" s="4" t="s">
        <v>579</v>
      </c>
      <c r="E147" s="4" t="s">
        <v>545</v>
      </c>
      <c r="G147" s="4" t="s">
        <v>531</v>
      </c>
      <c r="H147" s="4">
        <v>6.46</v>
      </c>
      <c r="I147" s="4" t="s">
        <v>26</v>
      </c>
      <c r="J147" s="4">
        <v>6.48</v>
      </c>
      <c r="K147" s="4" t="s">
        <v>26</v>
      </c>
      <c r="L147" s="4">
        <v>6.47</v>
      </c>
      <c r="M147" s="4" t="s">
        <v>26</v>
      </c>
    </row>
    <row r="148" spans="1:14" ht="28.05" customHeight="1" x14ac:dyDescent="0.25">
      <c r="A148" s="4" t="s">
        <v>580</v>
      </c>
      <c r="B148" s="10" t="s">
        <v>581</v>
      </c>
      <c r="C148" s="10" t="s">
        <v>582</v>
      </c>
      <c r="D148" s="4" t="s">
        <v>583</v>
      </c>
      <c r="E148" s="4" t="s">
        <v>536</v>
      </c>
      <c r="G148" s="4" t="s">
        <v>531</v>
      </c>
      <c r="H148" s="4">
        <v>6.6</v>
      </c>
      <c r="I148" s="4" t="s">
        <v>33</v>
      </c>
      <c r="J148" s="4">
        <v>6.6</v>
      </c>
      <c r="K148" s="4" t="s">
        <v>33</v>
      </c>
      <c r="L148" s="4">
        <v>6.85</v>
      </c>
      <c r="M148" s="4" t="s">
        <v>33</v>
      </c>
    </row>
    <row r="149" spans="1:14" ht="28.05" customHeight="1" x14ac:dyDescent="0.25">
      <c r="A149" s="4" t="s">
        <v>584</v>
      </c>
      <c r="B149" s="10" t="s">
        <v>585</v>
      </c>
      <c r="C149" s="10" t="s">
        <v>586</v>
      </c>
      <c r="D149" s="4" t="s">
        <v>587</v>
      </c>
      <c r="E149" s="4" t="s">
        <v>536</v>
      </c>
      <c r="F149" s="4" t="s">
        <v>87</v>
      </c>
      <c r="G149" s="4" t="s">
        <v>531</v>
      </c>
      <c r="H149" s="4">
        <v>6.22</v>
      </c>
      <c r="I149" s="4" t="s">
        <v>38</v>
      </c>
      <c r="J149" s="4">
        <v>6.48</v>
      </c>
      <c r="K149" s="4" t="s">
        <v>26</v>
      </c>
      <c r="L149" s="4">
        <v>6.59</v>
      </c>
      <c r="M149" s="4" t="s">
        <v>26</v>
      </c>
    </row>
    <row r="150" spans="1:14" ht="28.05" customHeight="1" x14ac:dyDescent="0.25">
      <c r="A150" s="4" t="s">
        <v>588</v>
      </c>
      <c r="B150" s="10" t="s">
        <v>589</v>
      </c>
      <c r="C150" s="10" t="s">
        <v>590</v>
      </c>
      <c r="D150" s="4" t="s">
        <v>591</v>
      </c>
      <c r="E150" s="4" t="s">
        <v>530</v>
      </c>
      <c r="G150" s="4" t="s">
        <v>531</v>
      </c>
      <c r="L150" s="4">
        <v>5.88</v>
      </c>
      <c r="M150" s="4" t="s">
        <v>38</v>
      </c>
    </row>
    <row r="151" spans="1:14" ht="28.05" customHeight="1" x14ac:dyDescent="0.25">
      <c r="A151" s="4" t="s">
        <v>592</v>
      </c>
      <c r="B151" s="10" t="s">
        <v>593</v>
      </c>
      <c r="C151" s="10" t="s">
        <v>594</v>
      </c>
      <c r="D151" s="4" t="s">
        <v>595</v>
      </c>
      <c r="E151" s="4" t="s">
        <v>530</v>
      </c>
      <c r="G151" s="4" t="s">
        <v>531</v>
      </c>
      <c r="H151" s="4">
        <v>7.62</v>
      </c>
      <c r="I151" s="4" t="s">
        <v>21</v>
      </c>
      <c r="J151" s="4">
        <v>7.51</v>
      </c>
      <c r="K151" s="4" t="s">
        <v>21</v>
      </c>
      <c r="L151" s="4">
        <v>7.7</v>
      </c>
      <c r="M151" s="4" t="s">
        <v>21</v>
      </c>
    </row>
    <row r="152" spans="1:14" ht="28.05" customHeight="1" x14ac:dyDescent="0.25">
      <c r="A152" s="4" t="s">
        <v>596</v>
      </c>
      <c r="B152" s="10" t="s">
        <v>597</v>
      </c>
      <c r="C152" s="10" t="s">
        <v>598</v>
      </c>
      <c r="D152" s="4" t="s">
        <v>599</v>
      </c>
      <c r="E152" s="4" t="s">
        <v>545</v>
      </c>
      <c r="G152" s="4" t="s">
        <v>531</v>
      </c>
      <c r="H152" s="4">
        <v>6.01</v>
      </c>
      <c r="I152" s="4" t="s">
        <v>38</v>
      </c>
      <c r="J152" s="4">
        <v>5.92</v>
      </c>
      <c r="K152" s="4" t="s">
        <v>38</v>
      </c>
      <c r="L152" s="4">
        <v>6.24</v>
      </c>
      <c r="M152" s="4" t="s">
        <v>38</v>
      </c>
    </row>
    <row r="153" spans="1:14" ht="28.05" customHeight="1" x14ac:dyDescent="0.25">
      <c r="A153" s="4" t="s">
        <v>600</v>
      </c>
      <c r="B153" s="10" t="s">
        <v>601</v>
      </c>
      <c r="C153" s="10" t="s">
        <v>602</v>
      </c>
      <c r="D153" s="4" t="s">
        <v>603</v>
      </c>
      <c r="E153" s="4" t="s">
        <v>536</v>
      </c>
      <c r="G153" s="4" t="s">
        <v>531</v>
      </c>
      <c r="H153" s="4">
        <v>6.54</v>
      </c>
      <c r="I153" s="4" t="s">
        <v>26</v>
      </c>
      <c r="J153" s="4">
        <v>6.74</v>
      </c>
      <c r="K153" s="4" t="s">
        <v>33</v>
      </c>
      <c r="L153" s="4">
        <v>6.84</v>
      </c>
      <c r="M153" s="4" t="s">
        <v>33</v>
      </c>
    </row>
    <row r="154" spans="1:14" ht="28.05" customHeight="1" x14ac:dyDescent="0.25">
      <c r="A154" s="4" t="s">
        <v>604</v>
      </c>
      <c r="B154" s="10" t="s">
        <v>605</v>
      </c>
      <c r="C154" s="10" t="s">
        <v>606</v>
      </c>
      <c r="D154" s="4" t="s">
        <v>603</v>
      </c>
      <c r="E154" s="4" t="s">
        <v>536</v>
      </c>
      <c r="G154" s="4" t="s">
        <v>531</v>
      </c>
      <c r="J154" s="4">
        <v>6.22</v>
      </c>
      <c r="K154" s="4" t="s">
        <v>26</v>
      </c>
      <c r="L154" s="4">
        <v>5.94</v>
      </c>
      <c r="M154" s="4" t="s">
        <v>38</v>
      </c>
    </row>
    <row r="155" spans="1:14" ht="28.05" customHeight="1" x14ac:dyDescent="0.25">
      <c r="A155" s="4" t="s">
        <v>607</v>
      </c>
      <c r="B155" s="10" t="s">
        <v>608</v>
      </c>
      <c r="C155" s="10" t="s">
        <v>609</v>
      </c>
      <c r="D155" s="4" t="s">
        <v>610</v>
      </c>
      <c r="E155" s="4" t="s">
        <v>530</v>
      </c>
      <c r="G155" s="4" t="s">
        <v>531</v>
      </c>
      <c r="H155" s="4">
        <v>7.67</v>
      </c>
      <c r="I155" s="4" t="s">
        <v>21</v>
      </c>
      <c r="J155" s="4">
        <v>7.77</v>
      </c>
      <c r="K155" s="4" t="s">
        <v>21</v>
      </c>
      <c r="L155" s="4">
        <v>7.75</v>
      </c>
      <c r="M155" s="4" t="s">
        <v>21</v>
      </c>
    </row>
    <row r="156" spans="1:14" ht="28.05" customHeight="1" x14ac:dyDescent="0.25">
      <c r="A156" s="4" t="s">
        <v>611</v>
      </c>
      <c r="B156" s="10" t="s">
        <v>612</v>
      </c>
      <c r="C156" s="10" t="s">
        <v>613</v>
      </c>
      <c r="D156" s="4" t="s">
        <v>610</v>
      </c>
      <c r="E156" s="4" t="s">
        <v>530</v>
      </c>
      <c r="G156" s="4" t="s">
        <v>531</v>
      </c>
      <c r="H156" s="4">
        <v>7.22</v>
      </c>
      <c r="I156" s="4" t="s">
        <v>21</v>
      </c>
      <c r="J156" s="4">
        <v>7.25</v>
      </c>
      <c r="K156" s="4" t="s">
        <v>21</v>
      </c>
      <c r="L156" s="4">
        <v>7.52</v>
      </c>
      <c r="M156" s="4" t="s">
        <v>21</v>
      </c>
    </row>
    <row r="157" spans="1:14" ht="28.05" customHeight="1" x14ac:dyDescent="0.25">
      <c r="A157" s="4" t="s">
        <v>614</v>
      </c>
      <c r="B157" s="10" t="s">
        <v>615</v>
      </c>
      <c r="C157" s="10" t="s">
        <v>616</v>
      </c>
      <c r="D157" s="4" t="s">
        <v>617</v>
      </c>
      <c r="E157" s="4" t="s">
        <v>545</v>
      </c>
      <c r="G157" s="4" t="s">
        <v>531</v>
      </c>
      <c r="H157" s="4">
        <v>6.23</v>
      </c>
      <c r="I157" s="4" t="s">
        <v>26</v>
      </c>
      <c r="J157" s="4">
        <v>6.33</v>
      </c>
      <c r="K157" s="4" t="s">
        <v>26</v>
      </c>
      <c r="L157" s="4">
        <v>6.3</v>
      </c>
      <c r="M157" s="4" t="s">
        <v>26</v>
      </c>
    </row>
    <row r="158" spans="1:14" ht="28.05" customHeight="1" x14ac:dyDescent="0.25">
      <c r="A158" s="4" t="s">
        <v>618</v>
      </c>
      <c r="B158" s="10" t="s">
        <v>619</v>
      </c>
      <c r="C158" s="10" t="s">
        <v>620</v>
      </c>
      <c r="D158" s="4" t="s">
        <v>621</v>
      </c>
      <c r="E158" s="4" t="s">
        <v>622</v>
      </c>
      <c r="F158" s="4" t="s">
        <v>73</v>
      </c>
      <c r="G158" s="4" t="s">
        <v>623</v>
      </c>
      <c r="H158" s="4">
        <v>6.96</v>
      </c>
      <c r="I158" s="4" t="s">
        <v>33</v>
      </c>
      <c r="J158" s="4">
        <v>6.95</v>
      </c>
      <c r="K158" s="4" t="s">
        <v>33</v>
      </c>
      <c r="L158" s="4">
        <v>7.03</v>
      </c>
      <c r="M158" s="4" t="s">
        <v>33</v>
      </c>
    </row>
    <row r="159" spans="1:14" ht="28.05" customHeight="1" x14ac:dyDescent="0.25">
      <c r="A159" s="4" t="s">
        <v>624</v>
      </c>
      <c r="B159" s="10" t="s">
        <v>625</v>
      </c>
      <c r="C159" s="10" t="s">
        <v>626</v>
      </c>
      <c r="D159" s="4" t="s">
        <v>627</v>
      </c>
      <c r="E159" s="4" t="s">
        <v>628</v>
      </c>
      <c r="F159" s="4" t="s">
        <v>32</v>
      </c>
      <c r="G159" s="4" t="s">
        <v>623</v>
      </c>
      <c r="H159" s="4">
        <v>6.5</v>
      </c>
      <c r="I159" s="4" t="s">
        <v>26</v>
      </c>
      <c r="J159" s="4">
        <v>6.36</v>
      </c>
      <c r="K159" s="4" t="s">
        <v>26</v>
      </c>
      <c r="L159" s="4">
        <v>6.92</v>
      </c>
      <c r="M159" s="4" t="s">
        <v>33</v>
      </c>
    </row>
    <row r="160" spans="1:14" ht="28.05" customHeight="1" x14ac:dyDescent="0.25">
      <c r="A160" s="4" t="s">
        <v>629</v>
      </c>
      <c r="B160" s="10" t="s">
        <v>630</v>
      </c>
      <c r="C160" s="10" t="s">
        <v>631</v>
      </c>
      <c r="D160" s="4" t="s">
        <v>632</v>
      </c>
      <c r="E160" s="4" t="s">
        <v>633</v>
      </c>
      <c r="G160" s="4" t="s">
        <v>623</v>
      </c>
      <c r="H160" s="4">
        <v>6.21</v>
      </c>
      <c r="I160" s="4" t="s">
        <v>38</v>
      </c>
      <c r="J160" s="4">
        <v>6.05</v>
      </c>
      <c r="K160" s="4" t="s">
        <v>38</v>
      </c>
      <c r="L160" s="4">
        <v>6.39</v>
      </c>
      <c r="M160" s="4" t="s">
        <v>26</v>
      </c>
    </row>
    <row r="161" spans="1:14" ht="28.05" customHeight="1" x14ac:dyDescent="0.25">
      <c r="A161" s="4" t="s">
        <v>634</v>
      </c>
      <c r="B161" s="10" t="s">
        <v>635</v>
      </c>
      <c r="C161" s="10" t="s">
        <v>636</v>
      </c>
      <c r="D161" s="4" t="s">
        <v>637</v>
      </c>
      <c r="E161" s="4" t="s">
        <v>638</v>
      </c>
      <c r="G161" s="4" t="s">
        <v>623</v>
      </c>
      <c r="H161" s="4">
        <v>5.87</v>
      </c>
      <c r="I161" s="4" t="s">
        <v>38</v>
      </c>
      <c r="J161" s="4">
        <v>6.14</v>
      </c>
      <c r="K161" s="4" t="s">
        <v>38</v>
      </c>
      <c r="L161" s="4">
        <v>6.28</v>
      </c>
      <c r="M161" s="4" t="s">
        <v>26</v>
      </c>
    </row>
    <row r="162" spans="1:14" ht="28.05" customHeight="1" x14ac:dyDescent="0.25">
      <c r="A162" s="4" t="s">
        <v>639</v>
      </c>
      <c r="B162" s="10" t="s">
        <v>640</v>
      </c>
      <c r="C162" s="10" t="s">
        <v>641</v>
      </c>
      <c r="D162" s="4" t="s">
        <v>642</v>
      </c>
      <c r="E162" s="4" t="s">
        <v>622</v>
      </c>
      <c r="G162" s="4" t="s">
        <v>623</v>
      </c>
      <c r="H162" s="4">
        <v>5.75</v>
      </c>
      <c r="I162" s="4" t="s">
        <v>38</v>
      </c>
      <c r="J162" s="4">
        <v>5.94</v>
      </c>
      <c r="K162" s="4" t="s">
        <v>38</v>
      </c>
      <c r="L162" s="4">
        <v>5.95</v>
      </c>
      <c r="M162" s="4" t="s">
        <v>38</v>
      </c>
    </row>
    <row r="163" spans="1:14" ht="28.05" customHeight="1" x14ac:dyDescent="0.25">
      <c r="A163" s="4" t="s">
        <v>643</v>
      </c>
      <c r="B163" s="10" t="s">
        <v>644</v>
      </c>
      <c r="C163" s="10" t="s">
        <v>645</v>
      </c>
      <c r="D163" s="4" t="s">
        <v>646</v>
      </c>
      <c r="E163" s="4" t="s">
        <v>628</v>
      </c>
      <c r="G163" s="4" t="s">
        <v>623</v>
      </c>
      <c r="H163" s="4">
        <v>7.1</v>
      </c>
      <c r="I163" s="4" t="s">
        <v>21</v>
      </c>
      <c r="J163" s="4">
        <v>6.9</v>
      </c>
      <c r="K163" s="4" t="s">
        <v>33</v>
      </c>
      <c r="L163" s="4">
        <v>7.04</v>
      </c>
      <c r="M163" s="4" t="s">
        <v>33</v>
      </c>
    </row>
    <row r="164" spans="1:14" ht="28.05" customHeight="1" x14ac:dyDescent="0.25">
      <c r="A164" s="4" t="s">
        <v>647</v>
      </c>
      <c r="B164" s="10" t="s">
        <v>648</v>
      </c>
      <c r="C164" s="10" t="s">
        <v>649</v>
      </c>
      <c r="D164" s="4" t="s">
        <v>650</v>
      </c>
      <c r="E164" s="4" t="s">
        <v>628</v>
      </c>
      <c r="G164" s="4" t="s">
        <v>623</v>
      </c>
      <c r="H164" s="4">
        <v>5.61</v>
      </c>
      <c r="I164" s="4" t="s">
        <v>38</v>
      </c>
      <c r="J164" s="4">
        <v>5.99</v>
      </c>
      <c r="K164" s="4" t="s">
        <v>38</v>
      </c>
      <c r="L164" s="4">
        <v>6.11</v>
      </c>
      <c r="M164" s="4" t="s">
        <v>38</v>
      </c>
    </row>
    <row r="165" spans="1:14" ht="28.05" customHeight="1" x14ac:dyDescent="0.25">
      <c r="A165" s="4" t="s">
        <v>651</v>
      </c>
      <c r="B165" s="10" t="s">
        <v>652</v>
      </c>
      <c r="C165" s="10" t="s">
        <v>653</v>
      </c>
      <c r="D165" s="4" t="s">
        <v>654</v>
      </c>
      <c r="E165" s="4" t="s">
        <v>628</v>
      </c>
      <c r="G165" s="4" t="s">
        <v>623</v>
      </c>
      <c r="H165" s="4">
        <v>6.57</v>
      </c>
      <c r="I165" s="4" t="s">
        <v>26</v>
      </c>
      <c r="J165" s="4">
        <v>6.64</v>
      </c>
      <c r="K165" s="4" t="s">
        <v>33</v>
      </c>
      <c r="L165" s="4">
        <v>6.62</v>
      </c>
      <c r="M165" s="4" t="s">
        <v>26</v>
      </c>
    </row>
    <row r="166" spans="1:14" ht="28.05" customHeight="1" x14ac:dyDescent="0.25">
      <c r="A166" s="4" t="s">
        <v>655</v>
      </c>
      <c r="B166" s="10" t="s">
        <v>656</v>
      </c>
      <c r="C166" s="10" t="s">
        <v>657</v>
      </c>
      <c r="D166" s="4" t="s">
        <v>658</v>
      </c>
      <c r="E166" s="4" t="s">
        <v>628</v>
      </c>
      <c r="G166" s="4" t="s">
        <v>623</v>
      </c>
      <c r="H166" s="4">
        <v>6.37</v>
      </c>
      <c r="I166" s="4" t="s">
        <v>26</v>
      </c>
      <c r="J166" s="4">
        <v>6.45</v>
      </c>
      <c r="K166" s="4" t="s">
        <v>26</v>
      </c>
      <c r="L166" s="4">
        <v>6.49</v>
      </c>
      <c r="M166" s="4" t="s">
        <v>26</v>
      </c>
    </row>
    <row r="167" spans="1:14" ht="28.05" customHeight="1" x14ac:dyDescent="0.25">
      <c r="A167" s="4" t="s">
        <v>659</v>
      </c>
      <c r="B167" s="10" t="s">
        <v>660</v>
      </c>
      <c r="C167" s="10" t="s">
        <v>661</v>
      </c>
      <c r="D167" s="4" t="s">
        <v>662</v>
      </c>
      <c r="E167" s="4" t="s">
        <v>663</v>
      </c>
      <c r="G167" s="4" t="s">
        <v>623</v>
      </c>
      <c r="L167" s="4">
        <v>5.77</v>
      </c>
      <c r="M167" s="4" t="s">
        <v>38</v>
      </c>
    </row>
    <row r="168" spans="1:14" ht="28.05" customHeight="1" x14ac:dyDescent="0.25">
      <c r="A168" s="4" t="s">
        <v>664</v>
      </c>
      <c r="B168" s="10" t="s">
        <v>665</v>
      </c>
      <c r="C168" s="10" t="s">
        <v>666</v>
      </c>
      <c r="D168" s="4" t="s">
        <v>667</v>
      </c>
      <c r="E168" s="4" t="s">
        <v>633</v>
      </c>
      <c r="G168" s="4" t="s">
        <v>623</v>
      </c>
      <c r="H168" s="4">
        <v>5.95</v>
      </c>
      <c r="I168" s="4" t="s">
        <v>38</v>
      </c>
      <c r="J168" s="4">
        <v>5.99</v>
      </c>
      <c r="K168" s="4" t="s">
        <v>38</v>
      </c>
      <c r="L168" s="4">
        <v>6.35</v>
      </c>
      <c r="M168" s="4" t="s">
        <v>26</v>
      </c>
    </row>
    <row r="169" spans="1:14" ht="28.05" customHeight="1" x14ac:dyDescent="0.25">
      <c r="A169" s="4" t="s">
        <v>668</v>
      </c>
      <c r="B169" s="10" t="s">
        <v>669</v>
      </c>
      <c r="C169" s="10" t="s">
        <v>670</v>
      </c>
      <c r="D169" s="4" t="s">
        <v>671</v>
      </c>
      <c r="E169" s="4" t="s">
        <v>633</v>
      </c>
      <c r="G169" s="4" t="s">
        <v>623</v>
      </c>
      <c r="H169" s="4">
        <v>6.66</v>
      </c>
      <c r="I169" s="4" t="s">
        <v>33</v>
      </c>
      <c r="J169" s="4">
        <v>6.93</v>
      </c>
      <c r="K169" s="4" t="s">
        <v>33</v>
      </c>
      <c r="L169" s="4">
        <v>6.89</v>
      </c>
      <c r="M169" s="4" t="s">
        <v>33</v>
      </c>
    </row>
    <row r="170" spans="1:14" ht="28.05" customHeight="1" x14ac:dyDescent="0.25">
      <c r="A170" s="4" t="s">
        <v>672</v>
      </c>
      <c r="B170" s="10" t="s">
        <v>673</v>
      </c>
      <c r="C170" s="10" t="s">
        <v>674</v>
      </c>
      <c r="D170" s="4" t="s">
        <v>675</v>
      </c>
      <c r="E170" s="4" t="s">
        <v>628</v>
      </c>
      <c r="G170" s="4" t="s">
        <v>623</v>
      </c>
      <c r="H170" s="4">
        <v>7.19</v>
      </c>
      <c r="I170" s="4" t="s">
        <v>21</v>
      </c>
      <c r="J170" s="4">
        <v>7.24</v>
      </c>
      <c r="K170" s="4" t="s">
        <v>21</v>
      </c>
      <c r="L170" s="4">
        <v>7.32</v>
      </c>
      <c r="M170" s="4" t="s">
        <v>21</v>
      </c>
    </row>
    <row r="171" spans="1:14" ht="28.05" customHeight="1" x14ac:dyDescent="0.25">
      <c r="A171" s="4" t="s">
        <v>676</v>
      </c>
      <c r="B171" s="10" t="s">
        <v>677</v>
      </c>
      <c r="C171" s="10" t="s">
        <v>678</v>
      </c>
      <c r="D171" s="4" t="s">
        <v>679</v>
      </c>
      <c r="E171" s="4" t="s">
        <v>628</v>
      </c>
      <c r="G171" s="4" t="s">
        <v>623</v>
      </c>
      <c r="H171" s="4">
        <v>6.2</v>
      </c>
      <c r="I171" s="4" t="s">
        <v>38</v>
      </c>
      <c r="J171" s="4">
        <v>6.21</v>
      </c>
      <c r="K171" s="4" t="s">
        <v>26</v>
      </c>
      <c r="L171" s="4">
        <v>6.45</v>
      </c>
      <c r="M171" s="4" t="s">
        <v>26</v>
      </c>
    </row>
    <row r="172" spans="1:14" ht="28.05" customHeight="1" x14ac:dyDescent="0.25">
      <c r="A172" s="4" t="s">
        <v>680</v>
      </c>
      <c r="B172" s="10" t="s">
        <v>681</v>
      </c>
      <c r="C172" s="10" t="s">
        <v>682</v>
      </c>
      <c r="D172" s="4" t="s">
        <v>683</v>
      </c>
      <c r="E172" s="4" t="s">
        <v>622</v>
      </c>
      <c r="F172" s="4" t="s">
        <v>87</v>
      </c>
      <c r="G172" s="4" t="s">
        <v>623</v>
      </c>
      <c r="H172" s="4">
        <v>6.55</v>
      </c>
      <c r="I172" s="4" t="s">
        <v>26</v>
      </c>
      <c r="J172" s="4">
        <v>6.73</v>
      </c>
      <c r="K172" s="4" t="s">
        <v>33</v>
      </c>
      <c r="L172" s="4">
        <v>6.88</v>
      </c>
      <c r="M172" s="4" t="s">
        <v>33</v>
      </c>
    </row>
    <row r="173" spans="1:14" ht="28.05" customHeight="1" x14ac:dyDescent="0.25">
      <c r="A173" s="4" t="s">
        <v>684</v>
      </c>
      <c r="B173" s="10" t="s">
        <v>685</v>
      </c>
      <c r="C173" s="10" t="s">
        <v>686</v>
      </c>
      <c r="D173" s="4" t="s">
        <v>683</v>
      </c>
      <c r="E173" s="4" t="s">
        <v>622</v>
      </c>
      <c r="F173" s="4" t="s">
        <v>87</v>
      </c>
      <c r="G173" s="4" t="s">
        <v>623</v>
      </c>
      <c r="L173" s="4">
        <v>6.14</v>
      </c>
      <c r="M173" s="4" t="s">
        <v>38</v>
      </c>
    </row>
    <row r="174" spans="1:14" ht="28.05" customHeight="1" x14ac:dyDescent="0.25">
      <c r="A174" s="4" t="s">
        <v>687</v>
      </c>
      <c r="B174" s="10" t="s">
        <v>688</v>
      </c>
      <c r="C174" s="10" t="s">
        <v>689</v>
      </c>
      <c r="D174" s="4" t="s">
        <v>690</v>
      </c>
      <c r="E174" s="4" t="s">
        <v>622</v>
      </c>
      <c r="G174" s="4" t="s">
        <v>623</v>
      </c>
      <c r="J174" s="4">
        <v>5.69</v>
      </c>
      <c r="K174" s="4" t="s">
        <v>38</v>
      </c>
      <c r="L174" s="4">
        <v>6.15</v>
      </c>
      <c r="M174" s="4" t="s">
        <v>38</v>
      </c>
    </row>
    <row r="175" spans="1:14" ht="28.05" customHeight="1" x14ac:dyDescent="0.25">
      <c r="A175" s="4" t="s">
        <v>691</v>
      </c>
      <c r="B175" s="10" t="s">
        <v>692</v>
      </c>
      <c r="C175" s="10" t="s">
        <v>693</v>
      </c>
      <c r="D175" s="4" t="s">
        <v>694</v>
      </c>
      <c r="G175" s="4" t="s">
        <v>623</v>
      </c>
      <c r="H175" s="4">
        <v>6.45</v>
      </c>
      <c r="I175" s="4" t="s">
        <v>26</v>
      </c>
      <c r="J175" s="4">
        <v>6.77</v>
      </c>
      <c r="K175" s="4" t="s">
        <v>33</v>
      </c>
      <c r="L175" s="4">
        <v>6.46</v>
      </c>
      <c r="M175" s="4" t="s">
        <v>26</v>
      </c>
      <c r="N175" s="4" t="s">
        <v>22</v>
      </c>
    </row>
    <row r="176" spans="1:14" ht="28.05" customHeight="1" x14ac:dyDescent="0.25">
      <c r="A176" s="4" t="s">
        <v>695</v>
      </c>
      <c r="B176" s="10" t="s">
        <v>696</v>
      </c>
      <c r="C176" s="10" t="s">
        <v>697</v>
      </c>
      <c r="D176" s="4" t="s">
        <v>698</v>
      </c>
      <c r="E176" s="4" t="s">
        <v>699</v>
      </c>
      <c r="G176" s="4" t="s">
        <v>623</v>
      </c>
      <c r="H176" s="4">
        <v>7.17</v>
      </c>
      <c r="I176" s="4" t="s">
        <v>21</v>
      </c>
      <c r="J176" s="4">
        <v>7.03</v>
      </c>
      <c r="K176" s="4" t="s">
        <v>21</v>
      </c>
      <c r="L176" s="4">
        <v>7.02</v>
      </c>
      <c r="M176" s="4" t="s">
        <v>33</v>
      </c>
    </row>
    <row r="177" spans="1:14" ht="28.05" customHeight="1" x14ac:dyDescent="0.25">
      <c r="A177" s="4" t="s">
        <v>700</v>
      </c>
      <c r="B177" s="10" t="s">
        <v>701</v>
      </c>
      <c r="C177" s="10" t="s">
        <v>702</v>
      </c>
      <c r="D177" s="4" t="s">
        <v>703</v>
      </c>
      <c r="E177" s="4" t="s">
        <v>699</v>
      </c>
      <c r="G177" s="4" t="s">
        <v>623</v>
      </c>
      <c r="H177" s="4">
        <v>6.89</v>
      </c>
      <c r="I177" s="4" t="s">
        <v>33</v>
      </c>
      <c r="J177" s="4">
        <v>6.93</v>
      </c>
      <c r="K177" s="4" t="s">
        <v>33</v>
      </c>
      <c r="L177" s="4">
        <v>7.01</v>
      </c>
      <c r="M177" s="4" t="s">
        <v>33</v>
      </c>
    </row>
    <row r="178" spans="1:14" ht="28.05" customHeight="1" x14ac:dyDescent="0.25">
      <c r="A178" s="4" t="s">
        <v>704</v>
      </c>
      <c r="B178" s="10" t="s">
        <v>705</v>
      </c>
      <c r="C178" s="10" t="s">
        <v>706</v>
      </c>
      <c r="D178" s="4" t="s">
        <v>707</v>
      </c>
      <c r="E178" s="4" t="s">
        <v>699</v>
      </c>
      <c r="G178" s="4" t="s">
        <v>623</v>
      </c>
      <c r="H178" s="4">
        <v>6.1</v>
      </c>
      <c r="I178" s="4" t="s">
        <v>38</v>
      </c>
      <c r="J178" s="4">
        <v>6.21</v>
      </c>
      <c r="K178" s="4" t="s">
        <v>26</v>
      </c>
      <c r="L178" s="4">
        <v>6.38</v>
      </c>
      <c r="M178" s="4" t="s">
        <v>26</v>
      </c>
    </row>
    <row r="179" spans="1:14" ht="28.05" customHeight="1" x14ac:dyDescent="0.25">
      <c r="A179" s="4" t="s">
        <v>708</v>
      </c>
      <c r="B179" s="10" t="s">
        <v>709</v>
      </c>
      <c r="C179" s="10" t="s">
        <v>710</v>
      </c>
      <c r="D179" s="4" t="s">
        <v>711</v>
      </c>
      <c r="E179" s="4" t="s">
        <v>699</v>
      </c>
      <c r="G179" s="4" t="s">
        <v>623</v>
      </c>
      <c r="H179" s="4">
        <v>6.65</v>
      </c>
      <c r="I179" s="4" t="s">
        <v>33</v>
      </c>
      <c r="J179" s="4">
        <v>6.72</v>
      </c>
      <c r="K179" s="4" t="s">
        <v>33</v>
      </c>
      <c r="L179" s="4">
        <v>6.7</v>
      </c>
      <c r="M179" s="4" t="s">
        <v>33</v>
      </c>
    </row>
    <row r="180" spans="1:14" ht="28.05" customHeight="1" x14ac:dyDescent="0.25">
      <c r="A180" s="4" t="s">
        <v>712</v>
      </c>
      <c r="B180" s="10" t="s">
        <v>713</v>
      </c>
      <c r="C180" s="10" t="s">
        <v>714</v>
      </c>
      <c r="D180" s="4" t="s">
        <v>711</v>
      </c>
      <c r="E180" s="4" t="s">
        <v>699</v>
      </c>
      <c r="G180" s="4" t="s">
        <v>623</v>
      </c>
      <c r="H180" s="4">
        <v>5.77</v>
      </c>
      <c r="I180" s="4" t="s">
        <v>38</v>
      </c>
      <c r="J180" s="4">
        <v>5.7</v>
      </c>
      <c r="K180" s="4" t="s">
        <v>38</v>
      </c>
      <c r="L180" s="4">
        <v>6.02</v>
      </c>
      <c r="M180" s="4" t="s">
        <v>38</v>
      </c>
    </row>
    <row r="181" spans="1:14" ht="28.05" customHeight="1" x14ac:dyDescent="0.25">
      <c r="A181" s="4" t="s">
        <v>715</v>
      </c>
      <c r="B181" s="10" t="s">
        <v>716</v>
      </c>
      <c r="C181" s="10" t="s">
        <v>717</v>
      </c>
      <c r="D181" s="4" t="s">
        <v>718</v>
      </c>
      <c r="E181" s="4" t="s">
        <v>699</v>
      </c>
      <c r="G181" s="4" t="s">
        <v>623</v>
      </c>
      <c r="H181" s="4">
        <v>6.2</v>
      </c>
      <c r="I181" s="4" t="s">
        <v>38</v>
      </c>
      <c r="J181" s="4">
        <v>6.37</v>
      </c>
      <c r="K181" s="4" t="s">
        <v>26</v>
      </c>
      <c r="L181" s="4">
        <v>6.55</v>
      </c>
      <c r="M181" s="4" t="s">
        <v>26</v>
      </c>
    </row>
    <row r="182" spans="1:14" ht="28.05" customHeight="1" x14ac:dyDescent="0.25">
      <c r="A182" s="4" t="s">
        <v>719</v>
      </c>
      <c r="B182" s="10" t="s">
        <v>720</v>
      </c>
      <c r="C182" s="10" t="s">
        <v>721</v>
      </c>
      <c r="D182" s="4" t="s">
        <v>722</v>
      </c>
      <c r="E182" s="4" t="s">
        <v>628</v>
      </c>
      <c r="G182" s="4" t="s">
        <v>623</v>
      </c>
      <c r="H182" s="4">
        <v>6.32</v>
      </c>
      <c r="I182" s="4" t="s">
        <v>26</v>
      </c>
      <c r="J182" s="4">
        <v>6.43</v>
      </c>
      <c r="K182" s="4" t="s">
        <v>26</v>
      </c>
      <c r="L182" s="4">
        <v>6.49</v>
      </c>
      <c r="M182" s="4" t="s">
        <v>26</v>
      </c>
    </row>
    <row r="183" spans="1:14" ht="28.05" customHeight="1" x14ac:dyDescent="0.25">
      <c r="A183" s="4" t="s">
        <v>723</v>
      </c>
      <c r="B183" s="10" t="s">
        <v>724</v>
      </c>
      <c r="C183" s="10" t="s">
        <v>725</v>
      </c>
      <c r="D183" s="4" t="s">
        <v>726</v>
      </c>
      <c r="E183" s="4" t="s">
        <v>622</v>
      </c>
      <c r="G183" s="4" t="s">
        <v>623</v>
      </c>
      <c r="H183" s="4">
        <v>5.99</v>
      </c>
      <c r="I183" s="4" t="s">
        <v>38</v>
      </c>
      <c r="J183" s="4">
        <v>6.16</v>
      </c>
      <c r="K183" s="4" t="s">
        <v>38</v>
      </c>
      <c r="L183" s="4">
        <v>6.5</v>
      </c>
      <c r="M183" s="4" t="s">
        <v>26</v>
      </c>
    </row>
    <row r="184" spans="1:14" ht="28.05" customHeight="1" x14ac:dyDescent="0.25">
      <c r="A184" s="4" t="s">
        <v>727</v>
      </c>
      <c r="B184" s="10" t="s">
        <v>728</v>
      </c>
      <c r="C184" s="10" t="s">
        <v>729</v>
      </c>
      <c r="D184" s="4" t="s">
        <v>730</v>
      </c>
      <c r="E184" s="4" t="s">
        <v>731</v>
      </c>
      <c r="G184" s="4" t="s">
        <v>732</v>
      </c>
      <c r="H184" s="4">
        <v>7.88</v>
      </c>
      <c r="I184" s="4" t="s">
        <v>21</v>
      </c>
      <c r="J184" s="4">
        <v>7.81</v>
      </c>
      <c r="K184" s="4" t="s">
        <v>21</v>
      </c>
      <c r="L184" s="4">
        <v>7.67</v>
      </c>
      <c r="M184" s="4" t="s">
        <v>21</v>
      </c>
      <c r="N184" s="4" t="s">
        <v>22</v>
      </c>
    </row>
    <row r="185" spans="1:14" ht="28.05" customHeight="1" x14ac:dyDescent="0.25">
      <c r="A185" s="4" t="s">
        <v>733</v>
      </c>
      <c r="B185" s="10" t="s">
        <v>734</v>
      </c>
      <c r="C185" s="10" t="s">
        <v>735</v>
      </c>
      <c r="D185" s="4" t="s">
        <v>736</v>
      </c>
      <c r="E185" s="4" t="s">
        <v>737</v>
      </c>
      <c r="G185" s="4" t="s">
        <v>732</v>
      </c>
      <c r="H185" s="4">
        <v>6.4</v>
      </c>
      <c r="I185" s="4" t="s">
        <v>26</v>
      </c>
      <c r="J185" s="4">
        <v>6.57</v>
      </c>
      <c r="K185" s="4" t="s">
        <v>33</v>
      </c>
      <c r="L185" s="4">
        <v>6.57</v>
      </c>
      <c r="M185" s="4" t="s">
        <v>26</v>
      </c>
    </row>
    <row r="186" spans="1:14" ht="28.05" customHeight="1" x14ac:dyDescent="0.25">
      <c r="A186" s="4" t="s">
        <v>738</v>
      </c>
      <c r="B186" s="10" t="s">
        <v>739</v>
      </c>
      <c r="C186" s="10" t="s">
        <v>740</v>
      </c>
      <c r="D186" s="4" t="s">
        <v>736</v>
      </c>
      <c r="E186" s="4" t="s">
        <v>737</v>
      </c>
      <c r="G186" s="4" t="s">
        <v>732</v>
      </c>
      <c r="H186" s="4">
        <v>6.41</v>
      </c>
      <c r="I186" s="4" t="s">
        <v>26</v>
      </c>
      <c r="J186" s="4">
        <v>6.56</v>
      </c>
      <c r="K186" s="4" t="s">
        <v>33</v>
      </c>
      <c r="L186" s="4">
        <v>6.61</v>
      </c>
      <c r="M186" s="4" t="s">
        <v>26</v>
      </c>
    </row>
    <row r="187" spans="1:14" ht="28.05" customHeight="1" x14ac:dyDescent="0.25">
      <c r="A187" s="4" t="s">
        <v>741</v>
      </c>
      <c r="B187" s="10" t="s">
        <v>742</v>
      </c>
      <c r="C187" s="10" t="s">
        <v>743</v>
      </c>
      <c r="D187" s="4" t="s">
        <v>736</v>
      </c>
      <c r="E187" s="4" t="s">
        <v>737</v>
      </c>
      <c r="G187" s="4" t="s">
        <v>732</v>
      </c>
      <c r="L187" s="4">
        <v>6.47</v>
      </c>
      <c r="M187" s="4" t="s">
        <v>26</v>
      </c>
    </row>
    <row r="188" spans="1:14" ht="28.05" customHeight="1" x14ac:dyDescent="0.25">
      <c r="A188" s="4" t="s">
        <v>744</v>
      </c>
      <c r="B188" s="10" t="s">
        <v>745</v>
      </c>
      <c r="C188" s="10" t="s">
        <v>746</v>
      </c>
      <c r="D188" s="4" t="s">
        <v>747</v>
      </c>
      <c r="E188" s="4" t="s">
        <v>737</v>
      </c>
      <c r="G188" s="4" t="s">
        <v>732</v>
      </c>
      <c r="H188" s="4">
        <v>6.66</v>
      </c>
      <c r="I188" s="4" t="s">
        <v>33</v>
      </c>
      <c r="J188" s="4">
        <v>6.83</v>
      </c>
      <c r="K188" s="4" t="s">
        <v>33</v>
      </c>
      <c r="L188" s="4">
        <v>7.3</v>
      </c>
      <c r="M188" s="4" t="s">
        <v>21</v>
      </c>
    </row>
    <row r="189" spans="1:14" ht="28.05" customHeight="1" x14ac:dyDescent="0.25">
      <c r="A189" s="4" t="s">
        <v>748</v>
      </c>
      <c r="B189" s="10" t="s">
        <v>749</v>
      </c>
      <c r="C189" s="10" t="s">
        <v>750</v>
      </c>
      <c r="D189" s="4" t="s">
        <v>747</v>
      </c>
      <c r="E189" s="4" t="s">
        <v>737</v>
      </c>
      <c r="G189" s="4" t="s">
        <v>732</v>
      </c>
      <c r="H189" s="4">
        <v>6.4</v>
      </c>
      <c r="I189" s="4" t="s">
        <v>26</v>
      </c>
      <c r="J189" s="4">
        <v>6.6</v>
      </c>
      <c r="K189" s="4" t="s">
        <v>33</v>
      </c>
      <c r="L189" s="4">
        <v>7.04</v>
      </c>
      <c r="M189" s="4" t="s">
        <v>33</v>
      </c>
    </row>
    <row r="190" spans="1:14" ht="28.05" customHeight="1" x14ac:dyDescent="0.25">
      <c r="A190" s="4" t="s">
        <v>751</v>
      </c>
      <c r="B190" s="10" t="s">
        <v>752</v>
      </c>
      <c r="C190" s="10" t="s">
        <v>753</v>
      </c>
      <c r="D190" s="4" t="s">
        <v>747</v>
      </c>
      <c r="E190" s="4" t="s">
        <v>737</v>
      </c>
      <c r="G190" s="4" t="s">
        <v>732</v>
      </c>
      <c r="J190" s="4">
        <v>6</v>
      </c>
      <c r="K190" s="4" t="s">
        <v>38</v>
      </c>
      <c r="L190" s="4">
        <v>6.82</v>
      </c>
      <c r="M190" s="4" t="s">
        <v>33</v>
      </c>
    </row>
    <row r="191" spans="1:14" ht="28.05" customHeight="1" x14ac:dyDescent="0.25">
      <c r="A191" s="4" t="s">
        <v>754</v>
      </c>
      <c r="B191" s="10" t="s">
        <v>755</v>
      </c>
      <c r="C191" s="10" t="s">
        <v>756</v>
      </c>
      <c r="D191" s="4" t="s">
        <v>757</v>
      </c>
      <c r="E191" s="4" t="s">
        <v>737</v>
      </c>
      <c r="G191" s="4" t="s">
        <v>732</v>
      </c>
      <c r="H191" s="4">
        <v>6.62</v>
      </c>
      <c r="I191" s="4" t="s">
        <v>33</v>
      </c>
      <c r="J191" s="4">
        <v>6.46</v>
      </c>
      <c r="K191" s="4" t="s">
        <v>26</v>
      </c>
      <c r="L191" s="4">
        <v>6.56</v>
      </c>
      <c r="M191" s="4" t="s">
        <v>26</v>
      </c>
    </row>
    <row r="192" spans="1:14" ht="28.05" customHeight="1" x14ac:dyDescent="0.25">
      <c r="A192" s="4" t="s">
        <v>758</v>
      </c>
      <c r="B192" s="10" t="s">
        <v>759</v>
      </c>
      <c r="C192" s="10" t="s">
        <v>760</v>
      </c>
      <c r="D192" s="4" t="s">
        <v>761</v>
      </c>
      <c r="E192" s="4" t="s">
        <v>762</v>
      </c>
      <c r="G192" s="4" t="s">
        <v>732</v>
      </c>
      <c r="H192" s="4">
        <v>6.14</v>
      </c>
      <c r="I192" s="4" t="s">
        <v>38</v>
      </c>
      <c r="J192" s="4">
        <v>6.17</v>
      </c>
      <c r="K192" s="4" t="s">
        <v>26</v>
      </c>
      <c r="L192" s="4">
        <v>6.21</v>
      </c>
      <c r="M192" s="4" t="s">
        <v>38</v>
      </c>
    </row>
    <row r="193" spans="1:14" ht="28.05" customHeight="1" x14ac:dyDescent="0.25">
      <c r="A193" s="4" t="s">
        <v>763</v>
      </c>
      <c r="B193" s="10" t="s">
        <v>764</v>
      </c>
      <c r="C193" s="10" t="s">
        <v>765</v>
      </c>
      <c r="D193" s="4" t="s">
        <v>766</v>
      </c>
      <c r="E193" s="4" t="s">
        <v>731</v>
      </c>
      <c r="G193" s="4" t="s">
        <v>732</v>
      </c>
      <c r="H193" s="4">
        <v>7.84</v>
      </c>
      <c r="I193" s="4" t="s">
        <v>21</v>
      </c>
      <c r="J193" s="4">
        <v>8.0500000000000007</v>
      </c>
      <c r="K193" s="4" t="s">
        <v>21</v>
      </c>
      <c r="L193" s="4">
        <v>7.95</v>
      </c>
      <c r="M193" s="4" t="s">
        <v>21</v>
      </c>
      <c r="N193" s="4" t="s">
        <v>22</v>
      </c>
    </row>
    <row r="194" spans="1:14" ht="28.05" customHeight="1" x14ac:dyDescent="0.25">
      <c r="A194" s="4" t="s">
        <v>767</v>
      </c>
      <c r="B194" s="10" t="s">
        <v>768</v>
      </c>
      <c r="C194" s="10" t="s">
        <v>769</v>
      </c>
      <c r="D194" s="4" t="s">
        <v>770</v>
      </c>
      <c r="E194" s="4" t="s">
        <v>771</v>
      </c>
      <c r="G194" s="4" t="s">
        <v>732</v>
      </c>
      <c r="H194" s="4">
        <v>7.79</v>
      </c>
      <c r="I194" s="4" t="s">
        <v>21</v>
      </c>
      <c r="J194" s="4">
        <v>7.78</v>
      </c>
      <c r="K194" s="4" t="s">
        <v>21</v>
      </c>
      <c r="L194" s="4">
        <v>7.88</v>
      </c>
      <c r="M194" s="4" t="s">
        <v>21</v>
      </c>
      <c r="N194" s="4" t="s">
        <v>22</v>
      </c>
    </row>
    <row r="195" spans="1:14" ht="28.05" customHeight="1" x14ac:dyDescent="0.25">
      <c r="A195" s="4" t="s">
        <v>772</v>
      </c>
      <c r="B195" s="10" t="s">
        <v>773</v>
      </c>
      <c r="C195" s="10" t="s">
        <v>774</v>
      </c>
      <c r="D195" s="4" t="s">
        <v>775</v>
      </c>
      <c r="E195" s="4" t="s">
        <v>776</v>
      </c>
      <c r="G195" s="4" t="s">
        <v>732</v>
      </c>
      <c r="J195" s="4">
        <v>5.62</v>
      </c>
      <c r="K195" s="4" t="s">
        <v>38</v>
      </c>
    </row>
    <row r="196" spans="1:14" ht="28.05" customHeight="1" x14ac:dyDescent="0.25">
      <c r="A196" s="4" t="s">
        <v>777</v>
      </c>
      <c r="B196" s="10" t="s">
        <v>778</v>
      </c>
      <c r="C196" s="10" t="s">
        <v>779</v>
      </c>
      <c r="D196" s="4" t="s">
        <v>780</v>
      </c>
      <c r="E196" s="4" t="s">
        <v>781</v>
      </c>
      <c r="G196" s="4" t="s">
        <v>732</v>
      </c>
      <c r="H196" s="4">
        <v>6.13</v>
      </c>
      <c r="I196" s="4" t="s">
        <v>38</v>
      </c>
      <c r="J196" s="4">
        <v>6.25</v>
      </c>
      <c r="K196" s="4" t="s">
        <v>26</v>
      </c>
      <c r="L196" s="4">
        <v>6.48</v>
      </c>
      <c r="M196" s="4" t="s">
        <v>26</v>
      </c>
    </row>
    <row r="197" spans="1:14" ht="28.05" customHeight="1" x14ac:dyDescent="0.25">
      <c r="A197" s="4" t="s">
        <v>782</v>
      </c>
      <c r="B197" s="10" t="s">
        <v>783</v>
      </c>
      <c r="C197" s="10" t="s">
        <v>784</v>
      </c>
      <c r="D197" s="4" t="s">
        <v>785</v>
      </c>
      <c r="E197" s="4" t="s">
        <v>771</v>
      </c>
      <c r="G197" s="4" t="s">
        <v>732</v>
      </c>
      <c r="H197" s="4">
        <v>6.05</v>
      </c>
      <c r="I197" s="4" t="s">
        <v>38</v>
      </c>
      <c r="J197" s="4">
        <v>5.78</v>
      </c>
      <c r="K197" s="4" t="s">
        <v>38</v>
      </c>
    </row>
    <row r="198" spans="1:14" ht="28.05" customHeight="1" x14ac:dyDescent="0.25">
      <c r="A198" s="4" t="s">
        <v>786</v>
      </c>
      <c r="B198" s="10" t="s">
        <v>787</v>
      </c>
      <c r="C198" s="10" t="s">
        <v>788</v>
      </c>
      <c r="D198" s="4" t="s">
        <v>789</v>
      </c>
      <c r="E198" s="4" t="s">
        <v>790</v>
      </c>
      <c r="G198" s="4" t="s">
        <v>732</v>
      </c>
      <c r="H198" s="4">
        <v>6.5</v>
      </c>
      <c r="I198" s="4" t="s">
        <v>26</v>
      </c>
      <c r="J198" s="4">
        <v>6.51</v>
      </c>
      <c r="K198" s="4" t="s">
        <v>26</v>
      </c>
      <c r="L198" s="4">
        <v>6.12</v>
      </c>
      <c r="M198" s="4" t="s">
        <v>38</v>
      </c>
    </row>
    <row r="199" spans="1:14" ht="28.05" customHeight="1" x14ac:dyDescent="0.25">
      <c r="A199" s="4" t="s">
        <v>791</v>
      </c>
      <c r="B199" s="10" t="s">
        <v>792</v>
      </c>
      <c r="C199" s="10" t="s">
        <v>793</v>
      </c>
      <c r="D199" s="4" t="s">
        <v>794</v>
      </c>
      <c r="E199" s="4" t="s">
        <v>790</v>
      </c>
      <c r="G199" s="4" t="s">
        <v>732</v>
      </c>
      <c r="J199" s="4">
        <v>5.92</v>
      </c>
      <c r="K199" s="4" t="s">
        <v>38</v>
      </c>
    </row>
    <row r="200" spans="1:14" ht="28.05" customHeight="1" x14ac:dyDescent="0.25">
      <c r="A200" s="4" t="s">
        <v>795</v>
      </c>
      <c r="B200" s="10" t="s">
        <v>796</v>
      </c>
      <c r="C200" s="10" t="s">
        <v>797</v>
      </c>
      <c r="D200" s="4" t="s">
        <v>798</v>
      </c>
      <c r="E200" s="4" t="s">
        <v>799</v>
      </c>
      <c r="G200" s="4" t="s">
        <v>732</v>
      </c>
      <c r="H200" s="4">
        <v>6.74</v>
      </c>
      <c r="I200" s="4" t="s">
        <v>33</v>
      </c>
      <c r="J200" s="4">
        <v>6.98</v>
      </c>
      <c r="K200" s="4" t="s">
        <v>33</v>
      </c>
      <c r="L200" s="4">
        <v>6.86</v>
      </c>
      <c r="M200" s="4" t="s">
        <v>33</v>
      </c>
    </row>
    <row r="201" spans="1:14" ht="28.05" customHeight="1" x14ac:dyDescent="0.25">
      <c r="A201" s="4" t="s">
        <v>800</v>
      </c>
      <c r="B201" s="10" t="s">
        <v>801</v>
      </c>
      <c r="C201" s="10" t="s">
        <v>802</v>
      </c>
      <c r="D201" s="4" t="s">
        <v>803</v>
      </c>
      <c r="E201" s="4" t="s">
        <v>771</v>
      </c>
      <c r="G201" s="4" t="s">
        <v>732</v>
      </c>
      <c r="H201" s="4">
        <v>5.67</v>
      </c>
      <c r="I201" s="4" t="s">
        <v>38</v>
      </c>
      <c r="J201" s="4">
        <v>6.07</v>
      </c>
      <c r="K201" s="4" t="s">
        <v>38</v>
      </c>
      <c r="L201" s="4">
        <v>6.38</v>
      </c>
      <c r="M201" s="4" t="s">
        <v>26</v>
      </c>
      <c r="N201" s="4" t="s">
        <v>22</v>
      </c>
    </row>
  </sheetData>
  <autoFilter ref="A3:N201" xr:uid="{1542ED27-C55E-4637-999C-DFC6A20ABED3}"/>
  <mergeCells count="2">
    <mergeCell ref="A1:N1"/>
    <mergeCell ref="A2:N2"/>
  </mergeCells>
  <phoneticPr fontId="2" type="noConversion"/>
  <conditionalFormatting sqref="A1:A1048576">
    <cfRule type="duplicateValues" dxfId="0" priority="1"/>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1</vt:i4>
      </vt:variant>
    </vt:vector>
  </HeadingPairs>
  <TitlesOfParts>
    <vt:vector size="1" baseType="lpstr">
      <vt:lpstr>TableS15</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unny SUN</dc:creator>
  <cp:lastModifiedBy>Sunny SUN</cp:lastModifiedBy>
  <dcterms:created xsi:type="dcterms:W3CDTF">2025-08-26T07:24:10Z</dcterms:created>
  <dcterms:modified xsi:type="dcterms:W3CDTF">2025-08-26T07:24:26Z</dcterms:modified>
</cp:coreProperties>
</file>